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TRAQ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88" uniqueCount="988">
  <si>
    <t xml:space="preserve">Table S3</t>
  </si>
  <si>
    <t xml:space="preserve">N</t>
  </si>
  <si>
    <t xml:space="preserve">Unused</t>
  </si>
  <si>
    <t xml:space="preserve">Total</t>
  </si>
  <si>
    <t xml:space="preserve">% Cov</t>
  </si>
  <si>
    <t xml:space="preserve">% Cov (95)</t>
  </si>
  <si>
    <t xml:space="preserve">Accession #</t>
  </si>
  <si>
    <t xml:space="preserve">Name</t>
  </si>
  <si>
    <t xml:space="preserve">115:114</t>
  </si>
  <si>
    <t xml:space="preserve">PVal 115:114</t>
  </si>
  <si>
    <t xml:space="preserve">gi|372466572</t>
  </si>
  <si>
    <t xml:space="preserve">keratin, type II cytoskeletal 8 isoform 1</t>
  </si>
  <si>
    <t xml:space="preserve">gi|4557888</t>
  </si>
  <si>
    <t xml:space="preserve">keratin, type I cytoskeletal 18</t>
  </si>
  <si>
    <t xml:space="preserve">gi|41399285</t>
  </si>
  <si>
    <t xml:space="preserve">60 kDa heat shock protein, mitochondrial</t>
  </si>
  <si>
    <t xml:space="preserve">gi|20149594</t>
  </si>
  <si>
    <t xml:space="preserve">heat shock protein HSP 90-beta</t>
  </si>
  <si>
    <t xml:space="preserve">gi|33286418</t>
  </si>
  <si>
    <t xml:space="preserve">pyruvate kinase isozymes M1/M2 isoform a</t>
  </si>
  <si>
    <t xml:space="preserve">gi|50845388</t>
  </si>
  <si>
    <t xml:space="preserve">annexin A2 isoform 1</t>
  </si>
  <si>
    <t xml:space="preserve">gi|4503471</t>
  </si>
  <si>
    <t xml:space="preserve">elongation factor 1-alpha 1</t>
  </si>
  <si>
    <t xml:space="preserve">gi|4501887</t>
  </si>
  <si>
    <t xml:space="preserve">actin, cytoplasmic 2</t>
  </si>
  <si>
    <t xml:space="preserve">gi|5729877</t>
  </si>
  <si>
    <t xml:space="preserve">heat shock cognate 71 kDa protein isoform 1</t>
  </si>
  <si>
    <t xml:space="preserve">gi|7669492</t>
  </si>
  <si>
    <t xml:space="preserve">glyceraldehyde-3-phosphate dehydrogenase isoform 1</t>
  </si>
  <si>
    <t xml:space="preserve">gi|24234699</t>
  </si>
  <si>
    <t xml:space="preserve">keratin, type I cytoskeletal 19</t>
  </si>
  <si>
    <t xml:space="preserve">gi|4503571</t>
  </si>
  <si>
    <t xml:space="preserve">alpha-enolase isoform 1</t>
  </si>
  <si>
    <t xml:space="preserve">gi|12025678</t>
  </si>
  <si>
    <t xml:space="preserve">alpha-actinin-4</t>
  </si>
  <si>
    <t xml:space="preserve">gi|57013276</t>
  </si>
  <si>
    <t xml:space="preserve">tubulin alpha-1B chain</t>
  </si>
  <si>
    <t xml:space="preserve">gi|4505763</t>
  </si>
  <si>
    <t xml:space="preserve">phosphoglycerate kinase 1</t>
  </si>
  <si>
    <t xml:space="preserve">gi|4503483</t>
  </si>
  <si>
    <t xml:space="preserve">elongation factor 2</t>
  </si>
  <si>
    <t xml:space="preserve">gi|5174735</t>
  </si>
  <si>
    <t xml:space="preserve">tubulin beta-4B chain</t>
  </si>
  <si>
    <t xml:space="preserve">gi|12667788</t>
  </si>
  <si>
    <t xml:space="preserve">myosin-9</t>
  </si>
  <si>
    <t xml:space="preserve">gi|342187211</t>
  </si>
  <si>
    <t xml:space="preserve">fructose-bisphosphate aldolase A isoform 2</t>
  </si>
  <si>
    <t xml:space="preserve">gi|41872631</t>
  </si>
  <si>
    <t xml:space="preserve">fatty acid synthase</t>
  </si>
  <si>
    <t xml:space="preserve">gi|260099723</t>
  </si>
  <si>
    <t xml:space="preserve">L-lactate dehydrogenase A chain isoform 3</t>
  </si>
  <si>
    <t xml:space="preserve">gi|20070125</t>
  </si>
  <si>
    <t xml:space="preserve">protein disulfide-isomerase precursor</t>
  </si>
  <si>
    <t xml:space="preserve">gi|116063573</t>
  </si>
  <si>
    <t xml:space="preserve">filamin-A isoform 1</t>
  </si>
  <si>
    <t xml:space="preserve">gi|66392203</t>
  </si>
  <si>
    <t xml:space="preserve">NME1-NME2 protein</t>
  </si>
  <si>
    <t xml:space="preserve">gi|226529917</t>
  </si>
  <si>
    <t xml:space="preserve">triosephosphate isomerase isoform 2</t>
  </si>
  <si>
    <t xml:space="preserve">gi|21361657</t>
  </si>
  <si>
    <t xml:space="preserve">protein disulfide-isomerase A3 precursor</t>
  </si>
  <si>
    <t xml:space="preserve">gi|4507953</t>
  </si>
  <si>
    <t xml:space="preserve">14-3-3 protein zeta/delta</t>
  </si>
  <si>
    <t xml:space="preserve">gi|10863927</t>
  </si>
  <si>
    <t xml:space="preserve">peptidyl-prolyl cis-trans isomerase A</t>
  </si>
  <si>
    <t xml:space="preserve">gi|10835063</t>
  </si>
  <si>
    <t xml:space="preserve">nucleophosmin isoform 1</t>
  </si>
  <si>
    <t xml:space="preserve">gi|4507677</t>
  </si>
  <si>
    <t xml:space="preserve">endoplasmin precursor</t>
  </si>
  <si>
    <t xml:space="preserve">gi|16507237</t>
  </si>
  <si>
    <t xml:space="preserve">78 kDa glucose-regulated protein precursor</t>
  </si>
  <si>
    <t xml:space="preserve">gi|55956788</t>
  </si>
  <si>
    <t xml:space="preserve">nucleolin</t>
  </si>
  <si>
    <t xml:space="preserve">gi|4502105</t>
  </si>
  <si>
    <t xml:space="preserve">annexin A4</t>
  </si>
  <si>
    <t xml:space="preserve">gi|21361370</t>
  </si>
  <si>
    <t xml:space="preserve">glycogen phosphorylase, brain form</t>
  </si>
  <si>
    <t xml:space="preserve">gi|296080693</t>
  </si>
  <si>
    <t xml:space="preserve">glucose-6-phosphate isomerase isoform 1</t>
  </si>
  <si>
    <t xml:space="preserve">gi|61743954</t>
  </si>
  <si>
    <t xml:space="preserve">neuroblast differentiation-associated protein AHNAK isoform 1</t>
  </si>
  <si>
    <t xml:space="preserve">gi|4826898</t>
  </si>
  <si>
    <t xml:space="preserve">profilin-1</t>
  </si>
  <si>
    <t xml:space="preserve">gi|4502107</t>
  </si>
  <si>
    <t xml:space="preserve">annexin A5</t>
  </si>
  <si>
    <t xml:space="preserve">gi|153792590</t>
  </si>
  <si>
    <t xml:space="preserve">heat shock protein HSP 90-alpha isoform 1</t>
  </si>
  <si>
    <t xml:space="preserve">gi|4502027</t>
  </si>
  <si>
    <t xml:space="preserve">serum albumin preproprotein</t>
  </si>
  <si>
    <t xml:space="preserve">gi|4758012</t>
  </si>
  <si>
    <t xml:space="preserve">clathrin heavy chain 1</t>
  </si>
  <si>
    <t xml:space="preserve">gi|21735621</t>
  </si>
  <si>
    <t xml:space="preserve">malate dehydrogenase, mitochondrial precursor</t>
  </si>
  <si>
    <t xml:space="preserve">gi|9951915</t>
  </si>
  <si>
    <t xml:space="preserve">adenosylhomocysteinase isoform 1</t>
  </si>
  <si>
    <t xml:space="preserve">gi|4885379</t>
  </si>
  <si>
    <t xml:space="preserve">histone H1.4</t>
  </si>
  <si>
    <t xml:space="preserve">gi|27894337</t>
  </si>
  <si>
    <t xml:space="preserve">keratin, type I cytoskeletal 20</t>
  </si>
  <si>
    <t xml:space="preserve">gi|14165439</t>
  </si>
  <si>
    <t xml:space="preserve">heterogeneous nuclear ribonucleoprotein K isoform a</t>
  </si>
  <si>
    <t xml:space="preserve">gi|21361176</t>
  </si>
  <si>
    <t xml:space="preserve">retinal dehydrogenase 1</t>
  </si>
  <si>
    <t xml:space="preserve">gi|4557032</t>
  </si>
  <si>
    <t xml:space="preserve">L-lactate dehydrogenase B chain</t>
  </si>
  <si>
    <t xml:space="preserve">gi|32189394</t>
  </si>
  <si>
    <t xml:space="preserve">ATP synthase subunit beta, mitochondrial precursor</t>
  </si>
  <si>
    <t xml:space="preserve">gi|24234688</t>
  </si>
  <si>
    <t xml:space="preserve">stress-70 protein, mitochondrial precursor</t>
  </si>
  <si>
    <t xml:space="preserve">gi|4503529</t>
  </si>
  <si>
    <t xml:space="preserve">eukaryotic initiation factor 4A-I isoform 1</t>
  </si>
  <si>
    <t xml:space="preserve">gi|378548190</t>
  </si>
  <si>
    <t xml:space="preserve">40S ribosomal protein S3 isoform 1</t>
  </si>
  <si>
    <t xml:space="preserve">gi|5803187</t>
  </si>
  <si>
    <t xml:space="preserve">transaldolase</t>
  </si>
  <si>
    <t xml:space="preserve">gi|194248072</t>
  </si>
  <si>
    <t xml:space="preserve">heat shock 70 kDa protein 1A/1B</t>
  </si>
  <si>
    <t xml:space="preserve">gi|41322916</t>
  </si>
  <si>
    <t xml:space="preserve">plectin isoform 1</t>
  </si>
  <si>
    <t xml:space="preserve">gi|24119203</t>
  </si>
  <si>
    <t xml:space="preserve">tropomyosin alpha-3 chain isoform 2</t>
  </si>
  <si>
    <t xml:space="preserve">gi|50345984</t>
  </si>
  <si>
    <t xml:space="preserve">ATP synthase subunit alpha, mitochondrial isoform a precursor</t>
  </si>
  <si>
    <t xml:space="preserve">gi|156071459</t>
  </si>
  <si>
    <t xml:space="preserve">ADP/ATP translocase 2</t>
  </si>
  <si>
    <t xml:space="preserve">gi|21614499</t>
  </si>
  <si>
    <t xml:space="preserve">ezrin</t>
  </si>
  <si>
    <t xml:space="preserve">gi|170763498</t>
  </si>
  <si>
    <t xml:space="preserve">protein SET isoform 2</t>
  </si>
  <si>
    <t xml:space="preserve">gi|4504523</t>
  </si>
  <si>
    <t xml:space="preserve">10 kDa heat shock protein, mitochondrial</t>
  </si>
  <si>
    <t xml:space="preserve">gi|29029559</t>
  </si>
  <si>
    <t xml:space="preserve">exportin-2 isoform 1</t>
  </si>
  <si>
    <t xml:space="preserve">gi|4504347</t>
  </si>
  <si>
    <t xml:space="preserve">hemoglobin subunit alpha</t>
  </si>
  <si>
    <t xml:space="preserve">gi|4757900</t>
  </si>
  <si>
    <t xml:space="preserve">calreticulin precursor</t>
  </si>
  <si>
    <t xml:space="preserve">gi|5453603</t>
  </si>
  <si>
    <t xml:space="preserve">T-complex protein 1 subunit beta isoform 1</t>
  </si>
  <si>
    <t xml:space="preserve">gi|62420877</t>
  </si>
  <si>
    <t xml:space="preserve">electron transfer flavoprotein subunit beta isoform 2</t>
  </si>
  <si>
    <t xml:space="preserve">gi|63162572</t>
  </si>
  <si>
    <t xml:space="preserve">T-complex protein 1 subunit gamma isoform a</t>
  </si>
  <si>
    <t xml:space="preserve">gi|21464101</t>
  </si>
  <si>
    <t xml:space="preserve">14-3-3 protein gamma</t>
  </si>
  <si>
    <t xml:space="preserve">gi|5031973</t>
  </si>
  <si>
    <t xml:space="preserve">protein disulfide-isomerase A6 precursor</t>
  </si>
  <si>
    <t xml:space="preserve">gi|4504425</t>
  </si>
  <si>
    <t xml:space="preserve">high mobility group protein B1</t>
  </si>
  <si>
    <t xml:space="preserve">gi|38202257</t>
  </si>
  <si>
    <t xml:space="preserve">neutral alpha-glucosidase AB isoform 2 precursor</t>
  </si>
  <si>
    <t xml:space="preserve">gi|14141152</t>
  </si>
  <si>
    <t xml:space="preserve">heterogeneous nuclear ribonucleoprotein M isoform a</t>
  </si>
  <si>
    <t xml:space="preserve">gi|5453712</t>
  </si>
  <si>
    <t xml:space="preserve">galectin-4</t>
  </si>
  <si>
    <t xml:space="preserve">gi|4504183</t>
  </si>
  <si>
    <t xml:space="preserve">glutathione S-transferase P</t>
  </si>
  <si>
    <t xml:space="preserve">gi|50592994</t>
  </si>
  <si>
    <t xml:space="preserve">thioredoxin isoform 1</t>
  </si>
  <si>
    <t xml:space="preserve">gi|4507521</t>
  </si>
  <si>
    <t xml:space="preserve">transketolase isoform 1</t>
  </si>
  <si>
    <t xml:space="preserve">gi|4504447</t>
  </si>
  <si>
    <t xml:space="preserve">heterogeneous nuclear ribonucleoproteins A2/B1 isoform A2</t>
  </si>
  <si>
    <t xml:space="preserve">gi|32189392</t>
  </si>
  <si>
    <t xml:space="preserve">peroxiredoxin-2 isoform a</t>
  </si>
  <si>
    <t xml:space="preserve">gi|23510340</t>
  </si>
  <si>
    <t xml:space="preserve">ubiquitin-like modifier-activating enzyme 1</t>
  </si>
  <si>
    <t xml:space="preserve">gi|151101407</t>
  </si>
  <si>
    <t xml:space="preserve">prothymosin alpha isoform 1</t>
  </si>
  <si>
    <t xml:space="preserve">gi|222352151</t>
  </si>
  <si>
    <t xml:space="preserve">poly(rC)-binding protein 1</t>
  </si>
  <si>
    <t xml:space="preserve">gi|4507357</t>
  </si>
  <si>
    <t xml:space="preserve">transgelin-2</t>
  </si>
  <si>
    <t xml:space="preserve">gi|109389365</t>
  </si>
  <si>
    <t xml:space="preserve">glucose-6-phosphate 1-dehydrogenase isoform a</t>
  </si>
  <si>
    <t xml:space="preserve">gi|4506787</t>
  </si>
  <si>
    <t xml:space="preserve">ras GTPase-activating-like protein IQGAP1</t>
  </si>
  <si>
    <t xml:space="preserve">gi|4758950</t>
  </si>
  <si>
    <t xml:space="preserve">peptidyl-prolyl cis-trans isomerase B precursor</t>
  </si>
  <si>
    <t xml:space="preserve">gi|66346681</t>
  </si>
  <si>
    <t xml:space="preserve">plasminogen activator inhibitor 1 RNA-binding protein isoform 2</t>
  </si>
  <si>
    <t xml:space="preserve">gi|48762932</t>
  </si>
  <si>
    <t xml:space="preserve">T-complex protein 1 subunit theta</t>
  </si>
  <si>
    <t xml:space="preserve">gi|15431297</t>
  </si>
  <si>
    <t xml:space="preserve">60S ribosomal protein L13 isoform 1</t>
  </si>
  <si>
    <t xml:space="preserve">gi|5803181</t>
  </si>
  <si>
    <t xml:space="preserve">stress-induced-phosphoprotein 1</t>
  </si>
  <si>
    <t xml:space="preserve">gi|14591909</t>
  </si>
  <si>
    <t xml:space="preserve">60S ribosomal protein L5</t>
  </si>
  <si>
    <t xml:space="preserve">gi|9845502</t>
  </si>
  <si>
    <t xml:space="preserve">40S ribosomal protein SA</t>
  </si>
  <si>
    <t xml:space="preserve">gi|38455427</t>
  </si>
  <si>
    <t xml:space="preserve">T-complex protein 1 subunit delta isoform a</t>
  </si>
  <si>
    <t xml:space="preserve">gi|4506723</t>
  </si>
  <si>
    <t xml:space="preserve">40S ribosomal protein S3a isoform 1</t>
  </si>
  <si>
    <t xml:space="preserve">gi|24307939</t>
  </si>
  <si>
    <t xml:space="preserve">T-complex protein 1 subunit epsilon</t>
  </si>
  <si>
    <t xml:space="preserve">gi|5901912</t>
  </si>
  <si>
    <t xml:space="preserve">calmodulin</t>
  </si>
  <si>
    <t xml:space="preserve">gi|17158044</t>
  </si>
  <si>
    <t xml:space="preserve">40S ribosomal protein S6</t>
  </si>
  <si>
    <t xml:space="preserve">gi|4503841</t>
  </si>
  <si>
    <t xml:space="preserve">X-ray repair cross-complementing protein 6</t>
  </si>
  <si>
    <t xml:space="preserve">gi|34098946</t>
  </si>
  <si>
    <t xml:space="preserve">nuclease-sensitive element-binding protein 1</t>
  </si>
  <si>
    <t xml:space="preserve">gi|4758638</t>
  </si>
  <si>
    <t xml:space="preserve">peroxiredoxin-6</t>
  </si>
  <si>
    <t xml:space="preserve">gi|14043070</t>
  </si>
  <si>
    <t xml:space="preserve">heterogeneous nuclear ribonucleoprotein A1 isoform b</t>
  </si>
  <si>
    <t xml:space="preserve">gi|5453990</t>
  </si>
  <si>
    <t xml:space="preserve">proteasome activator complex subunit 1 isoform 1</t>
  </si>
  <si>
    <t xml:space="preserve">gi|4506695</t>
  </si>
  <si>
    <t xml:space="preserve">40S ribosomal protein S19</t>
  </si>
  <si>
    <t xml:space="preserve">gi|6005942</t>
  </si>
  <si>
    <t xml:space="preserve">transitional endoplasmic reticulum ATPase</t>
  </si>
  <si>
    <t xml:space="preserve">gi|13569962</t>
  </si>
  <si>
    <t xml:space="preserve">ras-related protein Rab-1B</t>
  </si>
  <si>
    <t xml:space="preserve">gi|4503481</t>
  </si>
  <si>
    <t xml:space="preserve">elongation factor 1-gamma</t>
  </si>
  <si>
    <t xml:space="preserve">gi|4502101</t>
  </si>
  <si>
    <t xml:space="preserve">annexin A1</t>
  </si>
  <si>
    <t xml:space="preserve">gi|4505257</t>
  </si>
  <si>
    <t xml:space="preserve">moesin</t>
  </si>
  <si>
    <t xml:space="preserve">gi|4505753</t>
  </si>
  <si>
    <t xml:space="preserve">phosphoglycerate mutase 1</t>
  </si>
  <si>
    <t xml:space="preserve">gi|16579885</t>
  </si>
  <si>
    <t xml:space="preserve">60S ribosomal protein L4</t>
  </si>
  <si>
    <t xml:space="preserve">gi|4826760</t>
  </si>
  <si>
    <t xml:space="preserve">heterogeneous nuclear ribonucleoprotein F</t>
  </si>
  <si>
    <t xml:space="preserve">gi|4506663</t>
  </si>
  <si>
    <t xml:space="preserve">60S ribosomal protein L8</t>
  </si>
  <si>
    <t xml:space="preserve">gi|238776833</t>
  </si>
  <si>
    <t xml:space="preserve">THO complex subunit 4</t>
  </si>
  <si>
    <t xml:space="preserve">gi|34147630</t>
  </si>
  <si>
    <t xml:space="preserve">elongation factor Tu, mitochondrial precursor</t>
  </si>
  <si>
    <t xml:space="preserve">gi|77539055</t>
  </si>
  <si>
    <t xml:space="preserve">ubiquitin-60S ribosomal protein L40 precursor</t>
  </si>
  <si>
    <t xml:space="preserve">gi|4758304</t>
  </si>
  <si>
    <t xml:space="preserve">protein disulfide-isomerase A4 precursor</t>
  </si>
  <si>
    <t xml:space="preserve">gi|54607053</t>
  </si>
  <si>
    <t xml:space="preserve">translational activator GCN1</t>
  </si>
  <si>
    <t xml:space="preserve">gi|15055539</t>
  </si>
  <si>
    <t xml:space="preserve">40S ribosomal protein S2</t>
  </si>
  <si>
    <t xml:space="preserve">gi|7705369</t>
  </si>
  <si>
    <t xml:space="preserve">coatomer subunit beta</t>
  </si>
  <si>
    <t xml:space="preserve">gi|17105394</t>
  </si>
  <si>
    <t xml:space="preserve">60S ribosomal protein L23a</t>
  </si>
  <si>
    <t xml:space="preserve">gi|4506243</t>
  </si>
  <si>
    <t xml:space="preserve">polypyrimidine tract-binding protein 1 isoform a</t>
  </si>
  <si>
    <t xml:space="preserve">gi|5031635</t>
  </si>
  <si>
    <t xml:space="preserve">cofilin-1</t>
  </si>
  <si>
    <t xml:space="preserve">gi|66933005</t>
  </si>
  <si>
    <t xml:space="preserve">calnexin precursor</t>
  </si>
  <si>
    <t xml:space="preserve">gi|4506725</t>
  </si>
  <si>
    <t xml:space="preserve">40S ribosomal protein S4, X isoform X isoform</t>
  </si>
  <si>
    <t xml:space="preserve">gi|4505591</t>
  </si>
  <si>
    <t xml:space="preserve">peroxiredoxin-1</t>
  </si>
  <si>
    <t xml:space="preserve">gi|4507669</t>
  </si>
  <si>
    <t xml:space="preserve">translationally-controlled tumor protein</t>
  </si>
  <si>
    <t xml:space="preserve">gi|4758504</t>
  </si>
  <si>
    <t xml:space="preserve">3-hydroxyacyl-CoA dehydrogenase type-2 isoform 1</t>
  </si>
  <si>
    <t xml:space="preserve">gi|213511508</t>
  </si>
  <si>
    <t xml:space="preserve">B-cell receptor-associated protein 31 isoform a</t>
  </si>
  <si>
    <t xml:space="preserve">gi|4505185</t>
  </si>
  <si>
    <t xml:space="preserve">macrophage migration inhibitory factor</t>
  </si>
  <si>
    <t xml:space="preserve">gi|153070260</t>
  </si>
  <si>
    <t xml:space="preserve">myristoylated alanine-rich C-kinase substrate</t>
  </si>
  <si>
    <t xml:space="preserve">gi|4503607</t>
  </si>
  <si>
    <t xml:space="preserve">electron transfer flavoprotein subunit alpha, mitochondrial isoform a</t>
  </si>
  <si>
    <t xml:space="preserve">gi|5453607</t>
  </si>
  <si>
    <t xml:space="preserve">T-complex protein 1 subunit eta isoform a</t>
  </si>
  <si>
    <t xml:space="preserve">gi|74136883</t>
  </si>
  <si>
    <t xml:space="preserve">heterogeneous nuclear ribonucleoprotein U isoform a</t>
  </si>
  <si>
    <t xml:space="preserve">gi|13904870</t>
  </si>
  <si>
    <t xml:space="preserve">40S ribosomal protein S5</t>
  </si>
  <si>
    <t xml:space="preserve">gi|78000183</t>
  </si>
  <si>
    <t xml:space="preserve">60S ribosomal protein L14</t>
  </si>
  <si>
    <t xml:space="preserve">gi|4507949</t>
  </si>
  <si>
    <t xml:space="preserve">14-3-3 protein beta/alpha</t>
  </si>
  <si>
    <t xml:space="preserve">gi|83367072</t>
  </si>
  <si>
    <t xml:space="preserve">eukaryotic translation initiation factor 3 subunit B</t>
  </si>
  <si>
    <t xml:space="preserve">gi|12056473</t>
  </si>
  <si>
    <t xml:space="preserve">sialic acid synthase</t>
  </si>
  <si>
    <t xml:space="preserve">gi|222144326</t>
  </si>
  <si>
    <t xml:space="preserve">myosin regulatory light chain 12B</t>
  </si>
  <si>
    <t xml:space="preserve">gi|4502643</t>
  </si>
  <si>
    <t xml:space="preserve">T-complex protein 1 subunit zeta isoform a</t>
  </si>
  <si>
    <t xml:space="preserve">gi|5032057</t>
  </si>
  <si>
    <t xml:space="preserve">protein S100-A11</t>
  </si>
  <si>
    <t xml:space="preserve">gi|42544159</t>
  </si>
  <si>
    <t xml:space="preserve">heat shock protein 105 kDa</t>
  </si>
  <si>
    <t xml:space="preserve">gi|50592988</t>
  </si>
  <si>
    <t xml:space="preserve">cytochrome b-c1 complex subunit 2, mitochondrial precursor</t>
  </si>
  <si>
    <t xml:space="preserve">gi|10863945</t>
  </si>
  <si>
    <t xml:space="preserve">X-ray repair cross-complementing protein 5</t>
  </si>
  <si>
    <t xml:space="preserve">gi|4502203</t>
  </si>
  <si>
    <t xml:space="preserve">ADP-ribosylation factor 3</t>
  </si>
  <si>
    <t xml:space="preserve">gi|4506145</t>
  </si>
  <si>
    <t xml:space="preserve">trypsin-1 preproprotein</t>
  </si>
  <si>
    <t xml:space="preserve">gi|14141193</t>
  </si>
  <si>
    <t xml:space="preserve">40S ribosomal protein S9</t>
  </si>
  <si>
    <t xml:space="preserve">gi|11968182</t>
  </si>
  <si>
    <t xml:space="preserve">40S ribosomal protein S18</t>
  </si>
  <si>
    <t xml:space="preserve">gi|4758356</t>
  </si>
  <si>
    <t xml:space="preserve">flap endonuclease 1</t>
  </si>
  <si>
    <t xml:space="preserve">gi|15431301</t>
  </si>
  <si>
    <t xml:space="preserve">60S ribosomal protein L7</t>
  </si>
  <si>
    <t xml:space="preserve">gi|4504277</t>
  </si>
  <si>
    <t xml:space="preserve">histone H2B type 2-E</t>
  </si>
  <si>
    <t xml:space="preserve">gi|4826774</t>
  </si>
  <si>
    <t xml:space="preserve">ubiquitin-like protein ISG15 precursor</t>
  </si>
  <si>
    <t xml:space="preserve">gi|4506671</t>
  </si>
  <si>
    <t xml:space="preserve">60S acidic ribosomal protein P2</t>
  </si>
  <si>
    <t xml:space="preserve">gi|4758516</t>
  </si>
  <si>
    <t xml:space="preserve">hepatoma-derived growth factor isoform a</t>
  </si>
  <si>
    <t xml:space="preserve">gi|4506697</t>
  </si>
  <si>
    <t xml:space="preserve">40S ribosomal protein S20 isoform 2</t>
  </si>
  <si>
    <t xml:space="preserve">gi|5174663</t>
  </si>
  <si>
    <t xml:space="preserve">protein S100-P</t>
  </si>
  <si>
    <t xml:space="preserve">gi|4506621</t>
  </si>
  <si>
    <t xml:space="preserve">60S ribosomal protein L26</t>
  </si>
  <si>
    <t xml:space="preserve">gi|18104948</t>
  </si>
  <si>
    <t xml:space="preserve">60S ribosomal protein L21</t>
  </si>
  <si>
    <t xml:space="preserve">gi|375151597</t>
  </si>
  <si>
    <t xml:space="preserve">60S ribosomal protein L10 isoform c</t>
  </si>
  <si>
    <t xml:space="preserve">gi|21361399</t>
  </si>
  <si>
    <t xml:space="preserve">serine/threonine-protein phosphatase 2A 65 kDa regulatory subunit A alpha isoform</t>
  </si>
  <si>
    <t xml:space="preserve">gi|194097323</t>
  </si>
  <si>
    <t xml:space="preserve">enoyl-CoA hydratase, mitochondrial</t>
  </si>
  <si>
    <t xml:space="preserve">gi|67189747</t>
  </si>
  <si>
    <t xml:space="preserve">60S ribosomal protein L6</t>
  </si>
  <si>
    <t xml:space="preserve">gi|31543380</t>
  </si>
  <si>
    <t xml:space="preserve">protein DJ-1</t>
  </si>
  <si>
    <t xml:space="preserve">gi|4506669</t>
  </si>
  <si>
    <t xml:space="preserve">60S acidic ribosomal protein P1 isoform 1</t>
  </si>
  <si>
    <t xml:space="preserve">gi|4506407</t>
  </si>
  <si>
    <t xml:space="preserve">ran-specific GTPase-activating protein</t>
  </si>
  <si>
    <t xml:space="preserve">gi|359806990</t>
  </si>
  <si>
    <t xml:space="preserve">aldo-keto reductase family 1 member C3 isoform 2</t>
  </si>
  <si>
    <t xml:space="preserve">gi|4506741</t>
  </si>
  <si>
    <t xml:space="preserve">40S ribosomal protein S7</t>
  </si>
  <si>
    <t xml:space="preserve">gi|333360851</t>
  </si>
  <si>
    <t xml:space="preserve">serpin H1 precursor</t>
  </si>
  <si>
    <t xml:space="preserve">gi|38327039</t>
  </si>
  <si>
    <t xml:space="preserve">heat shock 70 kDa protein 4</t>
  </si>
  <si>
    <t xml:space="preserve">gi|9845511</t>
  </si>
  <si>
    <t xml:space="preserve">ras-related C3 botulinum toxin substrate 1 isoform Rac1</t>
  </si>
  <si>
    <t xml:space="preserve">gi|207452735</t>
  </si>
  <si>
    <t xml:space="preserve">epiplakin</t>
  </si>
  <si>
    <t xml:space="preserve">gi|156523970</t>
  </si>
  <si>
    <t xml:space="preserve">alpha-2-HS-glycoprotein preproprotein</t>
  </si>
  <si>
    <t xml:space="preserve">gi|219555707</t>
  </si>
  <si>
    <t xml:space="preserve">eukaryotic translation initiation factor 5A-1 isoform A</t>
  </si>
  <si>
    <t xml:space="preserve">gi|5031749</t>
  </si>
  <si>
    <t xml:space="preserve">non-histone chromosomal protein HMG-17</t>
  </si>
  <si>
    <t xml:space="preserve">gi|154354966</t>
  </si>
  <si>
    <t xml:space="preserve">mitochondrial inner membrane protein isoform 3</t>
  </si>
  <si>
    <t xml:space="preserve">gi|5454088</t>
  </si>
  <si>
    <t xml:space="preserve">acidic leucine-rich nuclear phosphoprotein 32 family member B</t>
  </si>
  <si>
    <t xml:space="preserve">gi|4506607</t>
  </si>
  <si>
    <t xml:space="preserve">60S ribosomal protein L18 isoform 1</t>
  </si>
  <si>
    <t xml:space="preserve">gi|4506701</t>
  </si>
  <si>
    <t xml:space="preserve">40S ribosomal protein S23</t>
  </si>
  <si>
    <t xml:space="preserve">gi|156627571</t>
  </si>
  <si>
    <t xml:space="preserve">sorbitol dehydrogenase</t>
  </si>
  <si>
    <t xml:space="preserve">gi|219842317</t>
  </si>
  <si>
    <t xml:space="preserve">glutathione S-transferase kappa 1 isoform b</t>
  </si>
  <si>
    <t xml:space="preserve">gi|61744477</t>
  </si>
  <si>
    <t xml:space="preserve">4F2 cell-surface antigen heavy chain isoform b</t>
  </si>
  <si>
    <t xml:space="preserve">gi|11386147</t>
  </si>
  <si>
    <t xml:space="preserve">proactivator polypeptide isoform a preproprotein</t>
  </si>
  <si>
    <t xml:space="preserve">gi|57863257</t>
  </si>
  <si>
    <t xml:space="preserve">T-complex protein 1 subunit alpha isoform a</t>
  </si>
  <si>
    <t xml:space="preserve">gi|4758138</t>
  </si>
  <si>
    <t xml:space="preserve">probable ATP-dependent RNA helicase DDX5</t>
  </si>
  <si>
    <t xml:space="preserve">gi|4885381</t>
  </si>
  <si>
    <t xml:space="preserve">histone H1.5</t>
  </si>
  <si>
    <t xml:space="preserve">gi|5803225</t>
  </si>
  <si>
    <t xml:space="preserve">14-3-3 protein epsilon</t>
  </si>
  <si>
    <t xml:space="preserve">gi|4506667</t>
  </si>
  <si>
    <t xml:space="preserve">60S acidic ribosomal protein P0</t>
  </si>
  <si>
    <t xml:space="preserve">gi|5453595</t>
  </si>
  <si>
    <t xml:space="preserve">adenylyl cyclase-associated protein 1</t>
  </si>
  <si>
    <t xml:space="preserve">gi|15431288</t>
  </si>
  <si>
    <t xml:space="preserve">60S ribosomal protein L10a</t>
  </si>
  <si>
    <t xml:space="preserve">gi|5453710</t>
  </si>
  <si>
    <t xml:space="preserve">LIM and SH3 domain protein 1</t>
  </si>
  <si>
    <t xml:space="preserve">gi|11321601</t>
  </si>
  <si>
    <t xml:space="preserve">6-phosphofructokinase type C isoform 1</t>
  </si>
  <si>
    <t xml:space="preserve">gi|4504253</t>
  </si>
  <si>
    <t xml:space="preserve">histone H2A.x</t>
  </si>
  <si>
    <t xml:space="preserve">gi|94721250</t>
  </si>
  <si>
    <t xml:space="preserve">vesicle-associated membrane protein-associated protein A isoform 1</t>
  </si>
  <si>
    <t xml:space="preserve">gi|7657532</t>
  </si>
  <si>
    <t xml:space="preserve">protein S100-A6</t>
  </si>
  <si>
    <t xml:space="preserve">gi|25777612</t>
  </si>
  <si>
    <t xml:space="preserve">26S proteasome non-ATPase regulatory subunit 3</t>
  </si>
  <si>
    <t xml:space="preserve">gi|17999541</t>
  </si>
  <si>
    <t xml:space="preserve">vacuolar protein sorting-associated protein 35</t>
  </si>
  <si>
    <t xml:space="preserve">gi|6598323</t>
  </si>
  <si>
    <t xml:space="preserve">rab GDP dissociation inhibitor beta isoform 1</t>
  </si>
  <si>
    <t xml:space="preserve">gi|11056044</t>
  </si>
  <si>
    <t xml:space="preserve">inorganic pyrophosphatase</t>
  </si>
  <si>
    <t xml:space="preserve">gi|4826643</t>
  </si>
  <si>
    <t xml:space="preserve">annexin A3</t>
  </si>
  <si>
    <t xml:space="preserve">gi|13904866</t>
  </si>
  <si>
    <t xml:space="preserve">60S ribosomal protein L28 isoform 2</t>
  </si>
  <si>
    <t xml:space="preserve">gi|50659095</t>
  </si>
  <si>
    <t xml:space="preserve">nucleolar RNA helicase 2 isoform 1</t>
  </si>
  <si>
    <t xml:space="preserve">gi|4506675</t>
  </si>
  <si>
    <t xml:space="preserve">dolichyl-diphosphooligosaccharide--protein glycosyltransferase subunit 1 precursor</t>
  </si>
  <si>
    <t xml:space="preserve">gi|5730027</t>
  </si>
  <si>
    <t xml:space="preserve">KH domain-containing, RNA-binding, signal transduction-associated protein 1</t>
  </si>
  <si>
    <t xml:space="preserve">gi|4506699</t>
  </si>
  <si>
    <t xml:space="preserve">40S ribosomal protein S21</t>
  </si>
  <si>
    <t xml:space="preserve">gi|27436946</t>
  </si>
  <si>
    <t xml:space="preserve">lamin isoform A</t>
  </si>
  <si>
    <t xml:space="preserve">gi|261862346</t>
  </si>
  <si>
    <t xml:space="preserve">serine hydroxymethyltransferase, mitochondrial isoform 2 precursor</t>
  </si>
  <si>
    <t xml:space="preserve">gi|77539758</t>
  </si>
  <si>
    <t xml:space="preserve">histone H4</t>
  </si>
  <si>
    <t xml:space="preserve">gi|221307584</t>
  </si>
  <si>
    <t xml:space="preserve">prohibitin-2 isoform 1</t>
  </si>
  <si>
    <t xml:space="preserve">gi|4506715</t>
  </si>
  <si>
    <t xml:space="preserve">40S ribosomal protein S28</t>
  </si>
  <si>
    <t xml:space="preserve">gi|223029410</t>
  </si>
  <si>
    <t xml:space="preserve">talin-1</t>
  </si>
  <si>
    <t xml:space="preserve">gi|4506179</t>
  </si>
  <si>
    <t xml:space="preserve">proteasome subunit alpha type-1 isoform 2</t>
  </si>
  <si>
    <t xml:space="preserve">gi|4826852</t>
  </si>
  <si>
    <t xml:space="preserve">acyl carrier protein, mitochondrial precursor</t>
  </si>
  <si>
    <t xml:space="preserve">gi|23308579</t>
  </si>
  <si>
    <t xml:space="preserve">prostaglandin E synthase 3</t>
  </si>
  <si>
    <t xml:space="preserve">gi|13775198</t>
  </si>
  <si>
    <t xml:space="preserve">SH3 domain-binding glutamic acid-rich-like protein 3</t>
  </si>
  <si>
    <t xml:space="preserve">gi|52632383</t>
  </si>
  <si>
    <t xml:space="preserve">heterogeneous nuclear ribonucleoprotein L isoform a</t>
  </si>
  <si>
    <t xml:space="preserve">gi|4503915</t>
  </si>
  <si>
    <t xml:space="preserve">trifunctional purine biosynthetic protein adenosine-3 isoform 1</t>
  </si>
  <si>
    <t xml:space="preserve">gi|21536286</t>
  </si>
  <si>
    <t xml:space="preserve">creatine kinase B-type</t>
  </si>
  <si>
    <t xml:space="preserve">gi|86792661</t>
  </si>
  <si>
    <t xml:space="preserve">dipeptidyl peptidase 3 isoform 1</t>
  </si>
  <si>
    <t xml:space="preserve">gi|5174449</t>
  </si>
  <si>
    <t xml:space="preserve">histone H1x</t>
  </si>
  <si>
    <t xml:space="preserve">gi|4506597</t>
  </si>
  <si>
    <t xml:space="preserve">60S ribosomal protein L12</t>
  </si>
  <si>
    <t xml:space="preserve">gi|4757768</t>
  </si>
  <si>
    <t xml:space="preserve">rho GDP-dissociation inhibitor 1 isoform a</t>
  </si>
  <si>
    <t xml:space="preserve">gi|109148508</t>
  </si>
  <si>
    <t xml:space="preserve">ubiquitin thioesterase OTUB1</t>
  </si>
  <si>
    <t xml:space="preserve">gi|197276600</t>
  </si>
  <si>
    <t xml:space="preserve">microtubule-associated protein 4 isoform 4</t>
  </si>
  <si>
    <t xml:space="preserve">gi|4504505</t>
  </si>
  <si>
    <t xml:space="preserve">peroxisomal multifunctional enzyme type 2 isoform 2</t>
  </si>
  <si>
    <t xml:space="preserve">gi|4506753</t>
  </si>
  <si>
    <t xml:space="preserve">ruvB-like 1</t>
  </si>
  <si>
    <t xml:space="preserve">gi|46367787</t>
  </si>
  <si>
    <t xml:space="preserve">polyadenylate-binding protein 1</t>
  </si>
  <si>
    <t xml:space="preserve">gi|10863895</t>
  </si>
  <si>
    <t xml:space="preserve">thymosin beta-10</t>
  </si>
  <si>
    <t xml:space="preserve">gi|187608726</t>
  </si>
  <si>
    <t xml:space="preserve">cellular nucleic acid-binding protein isoform 1</t>
  </si>
  <si>
    <t xml:space="preserve">gi|4507813</t>
  </si>
  <si>
    <t xml:space="preserve">UDP-glucose 6-dehydrogenase isoform 1</t>
  </si>
  <si>
    <t xml:space="preserve">gi|194239674</t>
  </si>
  <si>
    <t xml:space="preserve">quinone oxidoreductase isoform a</t>
  </si>
  <si>
    <t xml:space="preserve">gi|56090582</t>
  </si>
  <si>
    <t xml:space="preserve">immunity-related GTPase family Q protein</t>
  </si>
  <si>
    <t xml:space="preserve">gi|4506743</t>
  </si>
  <si>
    <t xml:space="preserve">40S ribosomal protein S8</t>
  </si>
  <si>
    <t xml:space="preserve">gi|98986464</t>
  </si>
  <si>
    <t xml:space="preserve">transmembrane emp24 domain-containing protein 10 precursor</t>
  </si>
  <si>
    <t xml:space="preserve">gi|54112117</t>
  </si>
  <si>
    <t xml:space="preserve">splicing factor 3B subunit 1 isoform 1</t>
  </si>
  <si>
    <t xml:space="preserve">gi|15011936</t>
  </si>
  <si>
    <t xml:space="preserve">40S ribosomal protein S26</t>
  </si>
  <si>
    <t xml:space="preserve">gi|20070205</t>
  </si>
  <si>
    <t xml:space="preserve">ladinin-1</t>
  </si>
  <si>
    <t xml:space="preserve">gi|28373194</t>
  </si>
  <si>
    <t xml:space="preserve">proteasomal ubiquitin receptor ADRM1 precursor</t>
  </si>
  <si>
    <t xml:space="preserve">gi|148746199</t>
  </si>
  <si>
    <t xml:space="preserve">60S ribosomal protein L31 isoform 2</t>
  </si>
  <si>
    <t xml:space="preserve">gi|4826659</t>
  </si>
  <si>
    <t xml:space="preserve">F-actin-capping protein subunit beta isoform 1</t>
  </si>
  <si>
    <t xml:space="preserve">gi|4503117</t>
  </si>
  <si>
    <t xml:space="preserve">cystatin-B</t>
  </si>
  <si>
    <t xml:space="preserve">gi|145275189</t>
  </si>
  <si>
    <t xml:space="preserve">specifically androgen-regulated gene protein isoform 1</t>
  </si>
  <si>
    <t xml:space="preserve">gi|5031601</t>
  </si>
  <si>
    <t xml:space="preserve">actin-related protein 2/3 complex subunit 1B</t>
  </si>
  <si>
    <t xml:space="preserve">gi|4502491</t>
  </si>
  <si>
    <t xml:space="preserve">complement component 1 Q subcomponent-binding protein, mitochondrial precursor</t>
  </si>
  <si>
    <t xml:space="preserve">gi|7661678</t>
  </si>
  <si>
    <t xml:space="preserve">ras-related protein Rap-1b isoform 1 precursor</t>
  </si>
  <si>
    <t xml:space="preserve">gi|14277700</t>
  </si>
  <si>
    <t xml:space="preserve">40S ribosomal protein S12</t>
  </si>
  <si>
    <t xml:space="preserve">gi|4757926</t>
  </si>
  <si>
    <t xml:space="preserve">RNA-binding protein 39 isoform b</t>
  </si>
  <si>
    <t xml:space="preserve">gi|387849337</t>
  </si>
  <si>
    <t xml:space="preserve">AP-3 complex subunit delta-1 isoform 3</t>
  </si>
  <si>
    <t xml:space="preserve">gi|48255935</t>
  </si>
  <si>
    <t xml:space="preserve">CD44 antigen isoform 1 precursor</t>
  </si>
  <si>
    <t xml:space="preserve">gi|4506201</t>
  </si>
  <si>
    <t xml:space="preserve">proteasome subunit beta type-5 isoform 1</t>
  </si>
  <si>
    <t xml:space="preserve">gi|7524346</t>
  </si>
  <si>
    <t xml:space="preserve">adenylate kinase 2, mitochondrial isoform b</t>
  </si>
  <si>
    <t xml:space="preserve">gi|41327741</t>
  </si>
  <si>
    <t xml:space="preserve">protein ETHE1, mitochondrial</t>
  </si>
  <si>
    <t xml:space="preserve">gi|38045913</t>
  </si>
  <si>
    <t xml:space="preserve">nucleoside diphosphate kinase A isoform a</t>
  </si>
  <si>
    <t xml:space="preserve">gi|5031753</t>
  </si>
  <si>
    <t xml:space="preserve">heterogeneous nuclear ribonucleoprotein H</t>
  </si>
  <si>
    <t xml:space="preserve">gi|6912328</t>
  </si>
  <si>
    <t xml:space="preserve">N(G),N(G)-dimethylarginine dimethylaminohydrolase 1 isoform 1</t>
  </si>
  <si>
    <t xml:space="preserve">gi|225690489</t>
  </si>
  <si>
    <t xml:space="preserve">tight junction-associated protein 1 isoform a</t>
  </si>
  <si>
    <t xml:space="preserve">gi|16445421</t>
  </si>
  <si>
    <t xml:space="preserve">secretory carrier-associated membrane protein 3 isoform 2</t>
  </si>
  <si>
    <t xml:space="preserve">gi|51896029</t>
  </si>
  <si>
    <t xml:space="preserve">annexin A13 isoform b</t>
  </si>
  <si>
    <t xml:space="preserve">gi|47933379</t>
  </si>
  <si>
    <t xml:space="preserve">alpha-soluble NSF attachment protein</t>
  </si>
  <si>
    <t xml:space="preserve">gi|4506613</t>
  </si>
  <si>
    <t xml:space="preserve">60S ribosomal protein L22 proprotein</t>
  </si>
  <si>
    <t xml:space="preserve">gi|42476281</t>
  </si>
  <si>
    <t xml:space="preserve">voltage-dependent anion-selective channel protein 2 isoform 2</t>
  </si>
  <si>
    <t xml:space="preserve">gi|4506649</t>
  </si>
  <si>
    <t xml:space="preserve">60S ribosomal protein L3 isoform a</t>
  </si>
  <si>
    <t xml:space="preserve">gi|5453541</t>
  </si>
  <si>
    <t xml:space="preserve">anterior gradient protein 2 homolog precursor</t>
  </si>
  <si>
    <t xml:space="preserve">gi|4506605</t>
  </si>
  <si>
    <t xml:space="preserve">60S ribosomal protein L23</t>
  </si>
  <si>
    <t xml:space="preserve">gi|4502389</t>
  </si>
  <si>
    <t xml:space="preserve">barrier-to-autointegration factor</t>
  </si>
  <si>
    <t xml:space="preserve">gi|5174447</t>
  </si>
  <si>
    <t xml:space="preserve">guanine nucleotide-binding protein subunit beta-2-like 1</t>
  </si>
  <si>
    <t xml:space="preserve">gi|17921989</t>
  </si>
  <si>
    <t xml:space="preserve">tubulin alpha-4A chain</t>
  </si>
  <si>
    <t xml:space="preserve">gi|5453832</t>
  </si>
  <si>
    <t xml:space="preserve">hypoxia up-regulated protein 1 precursor</t>
  </si>
  <si>
    <t xml:space="preserve">gi|5803227</t>
  </si>
  <si>
    <t xml:space="preserve">14-3-3 protein theta</t>
  </si>
  <si>
    <t xml:space="preserve">gi|11415026</t>
  </si>
  <si>
    <t xml:space="preserve">60S ribosomal protein L18a</t>
  </si>
  <si>
    <t xml:space="preserve">gi|5031863</t>
  </si>
  <si>
    <t xml:space="preserve">galectin-3-binding protein precursor</t>
  </si>
  <si>
    <t xml:space="preserve">gi|304555583</t>
  </si>
  <si>
    <t xml:space="preserve">elongation factor 1-delta isoform 1</t>
  </si>
  <si>
    <t xml:space="preserve">gi|20127454</t>
  </si>
  <si>
    <t xml:space="preserve">bifunctional purine biosynthesis protein PURH</t>
  </si>
  <si>
    <t xml:space="preserve">gi|4507947</t>
  </si>
  <si>
    <t xml:space="preserve">tyrosine--tRNA ligase, cytoplasmic</t>
  </si>
  <si>
    <t xml:space="preserve">gi|42822874</t>
  </si>
  <si>
    <t xml:space="preserve">ribonuclease inhibitor</t>
  </si>
  <si>
    <t xml:space="preserve">gi|14251209</t>
  </si>
  <si>
    <t xml:space="preserve">chloride intracellular channel protein 1</t>
  </si>
  <si>
    <t xml:space="preserve">gi|38327625</t>
  </si>
  <si>
    <t xml:space="preserve">citrate synthase, mitochondrial precursor</t>
  </si>
  <si>
    <t xml:space="preserve">gi|124494254</t>
  </si>
  <si>
    <t xml:space="preserve">proliferation-associated protein 2G4</t>
  </si>
  <si>
    <t xml:space="preserve">gi|189458819</t>
  </si>
  <si>
    <t xml:space="preserve">transferrin receptor protein 1</t>
  </si>
  <si>
    <t xml:space="preserve">gi|4506691</t>
  </si>
  <si>
    <t xml:space="preserve">40S ribosomal protein S16</t>
  </si>
  <si>
    <t xml:space="preserve">gi|223468663</t>
  </si>
  <si>
    <t xml:space="preserve">aldo-keto reductase family 1 member B10</t>
  </si>
  <si>
    <t xml:space="preserve">gi|5453958</t>
  </si>
  <si>
    <t xml:space="preserve">serine/threonine-protein phosphatase 5 isoform 1</t>
  </si>
  <si>
    <t xml:space="preserve">gi|77404397</t>
  </si>
  <si>
    <t xml:space="preserve">staphylococcal nuclease domain-containing protein 1</t>
  </si>
  <si>
    <t xml:space="preserve">gi|4501891</t>
  </si>
  <si>
    <t xml:space="preserve">alpha-actinin-1 isoform b</t>
  </si>
  <si>
    <t xml:space="preserve">gi|155722983</t>
  </si>
  <si>
    <t xml:space="preserve">heat shock protein 75 kDa, mitochondrial precursor</t>
  </si>
  <si>
    <t xml:space="preserve">gi|40805864</t>
  </si>
  <si>
    <t xml:space="preserve">tumor protein D54 isoform a</t>
  </si>
  <si>
    <t xml:space="preserve">gi|333033787</t>
  </si>
  <si>
    <t xml:space="preserve">nascent polypeptide-associated complex subunit alpha isoform a</t>
  </si>
  <si>
    <t xml:space="preserve">gi|63252913</t>
  </si>
  <si>
    <t xml:space="preserve">macrophage-capping protein isoform 1</t>
  </si>
  <si>
    <t xml:space="preserve">gi|71772415</t>
  </si>
  <si>
    <t xml:space="preserve">40S ribosomal protein S15a</t>
  </si>
  <si>
    <t xml:space="preserve">gi|5174539</t>
  </si>
  <si>
    <t xml:space="preserve">malate dehydrogenase, cytoplasmic isoform 2</t>
  </si>
  <si>
    <t xml:space="preserve">gi|83376130</t>
  </si>
  <si>
    <t xml:space="preserve">elongation factor 1-beta</t>
  </si>
  <si>
    <t xml:space="preserve">gi|295842514</t>
  </si>
  <si>
    <t xml:space="preserve">acyl-CoA-binding protein isoform 5</t>
  </si>
  <si>
    <t xml:space="preserve">gi|5453555</t>
  </si>
  <si>
    <t xml:space="preserve">GTP-binding nuclear protein Ran</t>
  </si>
  <si>
    <t xml:space="preserve">gi|194294532</t>
  </si>
  <si>
    <t xml:space="preserve">collagen alpha-1(XIII) chain isoform 1</t>
  </si>
  <si>
    <t xml:space="preserve">gi|189083844</t>
  </si>
  <si>
    <t xml:space="preserve">dipeptidyl peptidase 1 isoform a preproprotein</t>
  </si>
  <si>
    <t xml:space="preserve">gi|7330335</t>
  </si>
  <si>
    <t xml:space="preserve">chloride intracellular channel protein 4</t>
  </si>
  <si>
    <t xml:space="preserve">gi|4759238</t>
  </si>
  <si>
    <t xml:space="preserve">tetraspanin-8</t>
  </si>
  <si>
    <t xml:space="preserve">gi|42518070</t>
  </si>
  <si>
    <t xml:space="preserve">tight junction protein ZO-2 isoform 1</t>
  </si>
  <si>
    <t xml:space="preserve">gi|34147513</t>
  </si>
  <si>
    <t xml:space="preserve">ras-related protein Rab-7a</t>
  </si>
  <si>
    <t xml:space="preserve">gi|257153463</t>
  </si>
  <si>
    <t xml:space="preserve">disrupted in schizophrenia 1 protein isoform c</t>
  </si>
  <si>
    <t xml:space="preserve">gi|4503729</t>
  </si>
  <si>
    <t xml:space="preserve">peptidyl-prolyl cis-trans isomerase FKBP4</t>
  </si>
  <si>
    <t xml:space="preserve">gi|29501813</t>
  </si>
  <si>
    <t xml:space="preserve">ubiquitin fusion degradation protein 1 homolog isoform A</t>
  </si>
  <si>
    <t xml:space="preserve">gi|20070197</t>
  </si>
  <si>
    <t xml:space="preserve">dolichyl-diphosphooligosaccharide--protein glycosyltransferase 48 kDa subunit precursor</t>
  </si>
  <si>
    <t xml:space="preserve">gi|68160922</t>
  </si>
  <si>
    <t xml:space="preserve">40S ribosomal protein S14</t>
  </si>
  <si>
    <t xml:space="preserve">gi|256222019</t>
  </si>
  <si>
    <t xml:space="preserve">ras-related protein Rab-10</t>
  </si>
  <si>
    <t xml:space="preserve">gi|11321607</t>
  </si>
  <si>
    <t xml:space="preserve">pachytene checkpoint protein 2 homolog isoform 1</t>
  </si>
  <si>
    <t xml:space="preserve">gi|42544174</t>
  </si>
  <si>
    <t xml:space="preserve">thymidylate kinase isoform 1</t>
  </si>
  <si>
    <t xml:space="preserve">gi|224831241</t>
  </si>
  <si>
    <t xml:space="preserve">myosin-14 isoform 3</t>
  </si>
  <si>
    <t xml:space="preserve">gi|24431935</t>
  </si>
  <si>
    <t xml:space="preserve">reticulon-4 isoform A</t>
  </si>
  <si>
    <t xml:space="preserve">gi|11128019</t>
  </si>
  <si>
    <t xml:space="preserve">cytochrome c</t>
  </si>
  <si>
    <t xml:space="preserve">gi|194018537</t>
  </si>
  <si>
    <t xml:space="preserve">phosphoribosyl pyrophosphate synthase-associated protein 1</t>
  </si>
  <si>
    <t xml:space="preserve">gi|4507793</t>
  </si>
  <si>
    <t xml:space="preserve">ubiquitin-conjugating enzyme E2 N</t>
  </si>
  <si>
    <t xml:space="preserve">gi|6466450</t>
  </si>
  <si>
    <t xml:space="preserve">catechol O-methyltransferase isoform S-COMT</t>
  </si>
  <si>
    <t xml:space="preserve">gi|259013520</t>
  </si>
  <si>
    <t xml:space="preserve">kelch-like protein 35</t>
  </si>
  <si>
    <t xml:space="preserve">gi|31711992</t>
  </si>
  <si>
    <t xml:space="preserve">dihydrolipoyllysine-residue acetyltransferase component of pyruvate dehydrogenase complex, mitochondrial precursor</t>
  </si>
  <si>
    <t xml:space="preserve">gi|5454002</t>
  </si>
  <si>
    <t xml:space="preserve">deoxyribonucleoside 5'-monophosphate N-glycosidase isoform 1</t>
  </si>
  <si>
    <t xml:space="preserve">gi|40805825</t>
  </si>
  <si>
    <t xml:space="preserve">coatomer subunit epsilon isoform b</t>
  </si>
  <si>
    <t xml:space="preserve">gi|83700235</t>
  </si>
  <si>
    <t xml:space="preserve">eukaryotic initiation factor 4A-II</t>
  </si>
  <si>
    <t xml:space="preserve">gi|7706753</t>
  </si>
  <si>
    <t xml:space="preserve">ubiquitin carboxyl-terminal hydrolase isozyme L5 isoform 1</t>
  </si>
  <si>
    <t xml:space="preserve">gi|42761474</t>
  </si>
  <si>
    <t xml:space="preserve">CD59 glycoprotein preproprotein</t>
  </si>
  <si>
    <t xml:space="preserve">gi|149999611</t>
  </si>
  <si>
    <t xml:space="preserve">signal recognition particle 14 kDa protein</t>
  </si>
  <si>
    <t xml:space="preserve">gi|45439306</t>
  </si>
  <si>
    <t xml:space="preserve">aspartate--tRNA ligase, cytoplasmic</t>
  </si>
  <si>
    <t xml:space="preserve">gi|55770844</t>
  </si>
  <si>
    <t xml:space="preserve">catenin alpha-1</t>
  </si>
  <si>
    <t xml:space="preserve">gi|4507185</t>
  </si>
  <si>
    <t xml:space="preserve">sepiapterin reductase</t>
  </si>
  <si>
    <t xml:space="preserve">gi|119395750</t>
  </si>
  <si>
    <t xml:space="preserve">keratin, type II cytoskeletal 1</t>
  </si>
  <si>
    <t xml:space="preserve">gi|51873036</t>
  </si>
  <si>
    <t xml:space="preserve">2-oxoglutarate dehydrogenase, mitochondrial isoform 1 precursor</t>
  </si>
  <si>
    <t xml:space="preserve">gi|6857818</t>
  </si>
  <si>
    <t xml:space="preserve">nucleoplasmin-3</t>
  </si>
  <si>
    <t xml:space="preserve">gi|21361565</t>
  </si>
  <si>
    <t xml:space="preserve">ATP synthase subunit b, mitochondrial precursor</t>
  </si>
  <si>
    <t xml:space="preserve">gi|164698438</t>
  </si>
  <si>
    <t xml:space="preserve">thymidine kinase, cytosolic</t>
  </si>
  <si>
    <t xml:space="preserve">gi|20544151</t>
  </si>
  <si>
    <t xml:space="preserve">chromobox protein homolog 3</t>
  </si>
  <si>
    <t xml:space="preserve">gi|145309304</t>
  </si>
  <si>
    <t xml:space="preserve">cadherin EGF LAG seven-pass G-type receptor 3 precursor</t>
  </si>
  <si>
    <t xml:space="preserve">gi|118572613</t>
  </si>
  <si>
    <t xml:space="preserve">serine/arginine repetitive matrix protein 2</t>
  </si>
  <si>
    <t xml:space="preserve">gi|4759140</t>
  </si>
  <si>
    <t xml:space="preserve">Na(+)/H(+) exchange regulatory cofactor NHE-RF1</t>
  </si>
  <si>
    <t xml:space="preserve">gi|313569822</t>
  </si>
  <si>
    <t xml:space="preserve">RPL17-C18orf32 protein isoform 1</t>
  </si>
  <si>
    <t xml:space="preserve">gi|7427519</t>
  </si>
  <si>
    <t xml:space="preserve">DNA replication licensing factor MCM6</t>
  </si>
  <si>
    <t xml:space="preserve">gi|4758050</t>
  </si>
  <si>
    <t xml:space="preserve">carnitine O-palmitoyltransferase 1, muscle isoform isoform a</t>
  </si>
  <si>
    <t xml:space="preserve">gi|41152086</t>
  </si>
  <si>
    <t xml:space="preserve">serpin B6</t>
  </si>
  <si>
    <t xml:space="preserve">gi|4506687</t>
  </si>
  <si>
    <t xml:space="preserve">40S ribosomal protein S15</t>
  </si>
  <si>
    <t xml:space="preserve">gi|4507231</t>
  </si>
  <si>
    <t xml:space="preserve">single-stranded DNA-binding protein, mitochondrial precursor</t>
  </si>
  <si>
    <t xml:space="preserve">gi|5453880</t>
  </si>
  <si>
    <t xml:space="preserve">acidic leucine-rich nuclear phosphoprotein 32 family member A</t>
  </si>
  <si>
    <t xml:space="preserve">gi|6996014</t>
  </si>
  <si>
    <t xml:space="preserve">histidine--tRNA ligase, cytoplasmic isoform 1</t>
  </si>
  <si>
    <t xml:space="preserve">gi|31657129</t>
  </si>
  <si>
    <t xml:space="preserve">phosphoribosylformylglycinamidine synthase</t>
  </si>
  <si>
    <t xml:space="preserve">gi|51599151</t>
  </si>
  <si>
    <t xml:space="preserve">calpain small subunit 1</t>
  </si>
  <si>
    <t xml:space="preserve">gi|10835067</t>
  </si>
  <si>
    <t xml:space="preserve">lupus La protein</t>
  </si>
  <si>
    <t xml:space="preserve">gi|7657647</t>
  </si>
  <si>
    <t xml:space="preserve">tropomodulin-2 isoform a</t>
  </si>
  <si>
    <t xml:space="preserve">gi|302699237</t>
  </si>
  <si>
    <t xml:space="preserve">eukaryotic translation initiation factor 4 gamma 1 isoform 1</t>
  </si>
  <si>
    <t xml:space="preserve">gi|146231968</t>
  </si>
  <si>
    <t xml:space="preserve">catenin delta-1 isoform 1A</t>
  </si>
  <si>
    <t xml:space="preserve">gi|40068518</t>
  </si>
  <si>
    <t xml:space="preserve">6-phosphogluconate dehydrogenase, decarboxylating</t>
  </si>
  <si>
    <t xml:space="preserve">gi|91199540</t>
  </si>
  <si>
    <t xml:space="preserve">dihydrolipoyl dehydrogenase, mitochondrial precursor</t>
  </si>
  <si>
    <t xml:space="preserve">gi|5729953</t>
  </si>
  <si>
    <t xml:space="preserve">nuclear migration protein nudC</t>
  </si>
  <si>
    <t xml:space="preserve">gi|4506295</t>
  </si>
  <si>
    <t xml:space="preserve">tyrosine-protein phosphatase non-receptor type 4</t>
  </si>
  <si>
    <t xml:space="preserve">gi|209413738</t>
  </si>
  <si>
    <t xml:space="preserve">dolichyl-diphosphooligosaccharide--protein glycosyltransferase subunit 2 isoform 2 precursor</t>
  </si>
  <si>
    <t xml:space="preserve">gi|11863154</t>
  </si>
  <si>
    <t xml:space="preserve">coatomer subunit delta isoform 1</t>
  </si>
  <si>
    <t xml:space="preserve">gi|7705927</t>
  </si>
  <si>
    <t xml:space="preserve">ATPase inhibitor, mitochondrial isoform 1 precursor</t>
  </si>
  <si>
    <t xml:space="preserve">gi|4507791</t>
  </si>
  <si>
    <t xml:space="preserve">NEDD8-conjugating enzyme Ubc12</t>
  </si>
  <si>
    <t xml:space="preserve">gi|4557235</t>
  </si>
  <si>
    <t xml:space="preserve">very long-chain specific acyl-CoA dehydrogenase, mitochondrial isoform 1 precursor</t>
  </si>
  <si>
    <t xml:space="preserve">gi|314122241</t>
  </si>
  <si>
    <t xml:space="preserve">protein PRRC2A</t>
  </si>
  <si>
    <t xml:space="preserve">gi|5032179</t>
  </si>
  <si>
    <t xml:space="preserve">transcription intermediary factor 1-beta</t>
  </si>
  <si>
    <t xml:space="preserve">gi|29788785</t>
  </si>
  <si>
    <t xml:space="preserve">tubulin beta chain</t>
  </si>
  <si>
    <t xml:space="preserve">gi|62198235</t>
  </si>
  <si>
    <t xml:space="preserve">drebrin-like protein isoform b</t>
  </si>
  <si>
    <t xml:space="preserve">gi|4505641</t>
  </si>
  <si>
    <t xml:space="preserve">proliferating cell nuclear antigen</t>
  </si>
  <si>
    <t xml:space="preserve">gi|7661914</t>
  </si>
  <si>
    <t xml:space="preserve">26S proteasome non-ATPase regulatory subunit 6</t>
  </si>
  <si>
    <t xml:space="preserve">gi|19923142</t>
  </si>
  <si>
    <t xml:space="preserve">importin subunit beta-1</t>
  </si>
  <si>
    <t xml:space="preserve">gi|24797086</t>
  </si>
  <si>
    <t xml:space="preserve">importin-5</t>
  </si>
  <si>
    <t xml:space="preserve">gi|291045452</t>
  </si>
  <si>
    <t xml:space="preserve">protein shisa-6 homolog isoform 3 precursor</t>
  </si>
  <si>
    <t xml:space="preserve">gi|6912238</t>
  </si>
  <si>
    <t xml:space="preserve">peroxiredoxin-5, mitochondrial isoform a precursor</t>
  </si>
  <si>
    <t xml:space="preserve">gi|358356404</t>
  </si>
  <si>
    <t xml:space="preserve">60S ribosomal protein L15 isoform 1</t>
  </si>
  <si>
    <t xml:space="preserve">gi|4885375</t>
  </si>
  <si>
    <t xml:space="preserve">histone H1.2</t>
  </si>
  <si>
    <t xml:space="preserve">gi|212549553</t>
  </si>
  <si>
    <t xml:space="preserve">interleukin enhancer-binding factor 3 isoform d</t>
  </si>
  <si>
    <t xml:space="preserve">gi|48255891</t>
  </si>
  <si>
    <t xml:space="preserve">glucosidase 2 subunit beta isoform 2 precursor</t>
  </si>
  <si>
    <t xml:space="preserve">gi|4506609</t>
  </si>
  <si>
    <t xml:space="preserve">60S ribosomal protein L19</t>
  </si>
  <si>
    <t xml:space="preserve">gi|5031703</t>
  </si>
  <si>
    <t xml:space="preserve">ras GTPase-activating protein-binding protein 1</t>
  </si>
  <si>
    <t xml:space="preserve">gi|4758756</t>
  </si>
  <si>
    <t xml:space="preserve">nucleosome assembly protein 1-like 1</t>
  </si>
  <si>
    <t xml:space="preserve">gi|22538461</t>
  </si>
  <si>
    <t xml:space="preserve">nuclear receptor corepressor 1 isoform 1</t>
  </si>
  <si>
    <t xml:space="preserve">gi|46275820</t>
  </si>
  <si>
    <t xml:space="preserve">tetratricopeptide repeat protein 9B</t>
  </si>
  <si>
    <t xml:space="preserve">gi|71773010</t>
  </si>
  <si>
    <t xml:space="preserve">AP-1 complex subunit gamma-1 isoform a</t>
  </si>
  <si>
    <t xml:space="preserve">gi|22208971</t>
  </si>
  <si>
    <t xml:space="preserve">high mobility group protein HMG-I/HMG-Y isoform a</t>
  </si>
  <si>
    <t xml:space="preserve">gi|11559929</t>
  </si>
  <si>
    <t xml:space="preserve">coatomer subunit gamma-1</t>
  </si>
  <si>
    <t xml:space="preserve">gi|5031851</t>
  </si>
  <si>
    <t xml:space="preserve">stathmin isoform a</t>
  </si>
  <si>
    <t xml:space="preserve">gi|4506761</t>
  </si>
  <si>
    <t xml:space="preserve">protein S100-A10</t>
  </si>
  <si>
    <t xml:space="preserve">gi|83700233</t>
  </si>
  <si>
    <t xml:space="preserve">eukaryotic translation initiation factor 3 subunit C</t>
  </si>
  <si>
    <t xml:space="preserve">gi|47132622</t>
  </si>
  <si>
    <t xml:space="preserve">S-methyl-5'-thioadenosine phosphorylase</t>
  </si>
  <si>
    <t xml:space="preserve">gi|21361282</t>
  </si>
  <si>
    <t xml:space="preserve">serine/arginine-rich splicing factor 4</t>
  </si>
  <si>
    <t xml:space="preserve">gi|24638454</t>
  </si>
  <si>
    <t xml:space="preserve">sarcoplasmic/endoplasmic reticulum calcium ATPase 2 isoform b</t>
  </si>
  <si>
    <t xml:space="preserve">gi|4503165</t>
  </si>
  <si>
    <t xml:space="preserve">cullin-3 isoform 1</t>
  </si>
  <si>
    <t xml:space="preserve">gi|7705827</t>
  </si>
  <si>
    <t xml:space="preserve">GTP-binding protein SAR1b</t>
  </si>
  <si>
    <t xml:space="preserve">gi|20149496</t>
  </si>
  <si>
    <t xml:space="preserve">EF-hand domain-containing protein D1 isoform 1</t>
  </si>
  <si>
    <t xml:space="preserve">gi|24308273</t>
  </si>
  <si>
    <t xml:space="preserve">costars family protein ABRACL</t>
  </si>
  <si>
    <t xml:space="preserve">gi|194688135</t>
  </si>
  <si>
    <t xml:space="preserve">high mobility group protein B2</t>
  </si>
  <si>
    <t xml:space="preserve">gi|4506003</t>
  </si>
  <si>
    <t xml:space="preserve">serine/threonine-protein phosphatase PP1-alpha catalytic subunit isoform 1</t>
  </si>
  <si>
    <t xml:space="preserve">gi|4502419</t>
  </si>
  <si>
    <t xml:space="preserve">flavin reductase (NADPH)</t>
  </si>
  <si>
    <t xml:space="preserve">gi|157502193</t>
  </si>
  <si>
    <t xml:space="preserve">26S proteasome non-ATPase regulatory subunit 13 isoform 1</t>
  </si>
  <si>
    <t xml:space="preserve">gi|388998877</t>
  </si>
  <si>
    <t xml:space="preserve">titin isoform IC</t>
  </si>
  <si>
    <t xml:space="preserve">gi|24308382</t>
  </si>
  <si>
    <t xml:space="preserve">leukocyte receptor cluster member 8</t>
  </si>
  <si>
    <t xml:space="preserve">gi|14670268</t>
  </si>
  <si>
    <t xml:space="preserve">negative elongation factor E</t>
  </si>
  <si>
    <t xml:space="preserve">gi|4758112</t>
  </si>
  <si>
    <t xml:space="preserve">spliceosome RNA helicase DDX39B</t>
  </si>
  <si>
    <t xml:space="preserve">gi|4507525</t>
  </si>
  <si>
    <t xml:space="preserve">translocation protein SEC62</t>
  </si>
  <si>
    <t xml:space="preserve">gi|212276096</t>
  </si>
  <si>
    <t xml:space="preserve">leucine-rich repeat flightless-interacting protein 1 isoform 3</t>
  </si>
  <si>
    <t xml:space="preserve">gi|61676106</t>
  </si>
  <si>
    <t xml:space="preserve">cytoplasmic tRNA 2-thiolation protein 2 isoform 1</t>
  </si>
  <si>
    <t xml:space="preserve">gi|45827806</t>
  </si>
  <si>
    <t xml:space="preserve">atlastin-3</t>
  </si>
  <si>
    <t xml:space="preserve">gi|4557831</t>
  </si>
  <si>
    <t xml:space="preserve">pterin-4-alpha-carbinolamine dehydratase precursor</t>
  </si>
  <si>
    <t xml:space="preserve">gi|100913206</t>
  </si>
  <si>
    <t xml:space="preserve">ATP-dependent RNA helicase A</t>
  </si>
  <si>
    <t xml:space="preserve">gi|82880645</t>
  </si>
  <si>
    <t xml:space="preserve">ubiquitin carboxyl-terminal hydrolase 14 isoform b</t>
  </si>
  <si>
    <t xml:space="preserve">gi|21361647</t>
  </si>
  <si>
    <t xml:space="preserve">putative adenosylhomocysteinase 2 isoform a</t>
  </si>
  <si>
    <t xml:space="preserve">gi|4507869</t>
  </si>
  <si>
    <t xml:space="preserve">vasodilator-stimulated phosphoprotein</t>
  </si>
  <si>
    <t xml:space="preserve">gi|21359867</t>
  </si>
  <si>
    <t xml:space="preserve">cytochrome c1, heme protein, mitochondrial</t>
  </si>
  <si>
    <t xml:space="preserve">gi|156071462</t>
  </si>
  <si>
    <t xml:space="preserve">ADP/ATP translocase 3</t>
  </si>
  <si>
    <t xml:space="preserve">gi|24308207</t>
  </si>
  <si>
    <t xml:space="preserve">leucine-rich repeat-containing protein 47</t>
  </si>
  <si>
    <t xml:space="preserve">gi|48255933</t>
  </si>
  <si>
    <t xml:space="preserve">non-histone chromosomal protein HMG-14</t>
  </si>
  <si>
    <t xml:space="preserve">gi|5803149</t>
  </si>
  <si>
    <t xml:space="preserve">transmembrane emp24 domain-containing protein 2 precursor</t>
  </si>
  <si>
    <t xml:space="preserve">gi|15149476</t>
  </si>
  <si>
    <t xml:space="preserve">arginine--tRNA ligase, cytoplasmic</t>
  </si>
  <si>
    <t xml:space="preserve">gi|71361682</t>
  </si>
  <si>
    <t xml:space="preserve">nuclear mitotic apparatus protein 1</t>
  </si>
  <si>
    <t xml:space="preserve">gi|55770862</t>
  </si>
  <si>
    <t xml:space="preserve">thyroglobulin precursor</t>
  </si>
  <si>
    <t xml:space="preserve">gi|7019485</t>
  </si>
  <si>
    <t xml:space="preserve">programmed cell death protein 6 isoform 1</t>
  </si>
  <si>
    <t xml:space="preserve">gi|5802966</t>
  </si>
  <si>
    <t xml:space="preserve">destrin isoform a</t>
  </si>
  <si>
    <t xml:space="preserve">gi|41393614</t>
  </si>
  <si>
    <t xml:space="preserve">ras-related protein Rab-5C isoform a</t>
  </si>
  <si>
    <t xml:space="preserve">gi|30039710</t>
  </si>
  <si>
    <t xml:space="preserve">pancreas transcription factor 1 subunit alpha</t>
  </si>
  <si>
    <t xml:space="preserve">gi|394953908</t>
  </si>
  <si>
    <t xml:space="preserve">26S proteasome non-ATPase regulatory subunit 11</t>
  </si>
  <si>
    <t xml:space="preserve">gi|19424120</t>
  </si>
  <si>
    <t xml:space="preserve">dolichol-phosphate mannosyltransferase subunit 3 isoform 1</t>
  </si>
  <si>
    <t xml:space="preserve">gi|4826686</t>
  </si>
  <si>
    <t xml:space="preserve">ATP-dependent RNA helicase DDX1</t>
  </si>
  <si>
    <t xml:space="preserve">gi|73486658</t>
  </si>
  <si>
    <t xml:space="preserve">aspartate aminotransferase, mitochondrial precursor</t>
  </si>
  <si>
    <t xml:space="preserve">gi|55743130</t>
  </si>
  <si>
    <t xml:space="preserve">60S ribosomal protein L32</t>
  </si>
  <si>
    <t xml:space="preserve">gi|188497750</t>
  </si>
  <si>
    <t xml:space="preserve">hexokinase-1 isoform HKI-td</t>
  </si>
  <si>
    <t xml:space="preserve">gi|83281438</t>
  </si>
  <si>
    <t xml:space="preserve">eukaryotic translation initiation factor 3 subunit J</t>
  </si>
  <si>
    <t xml:space="preserve">gi|4758018</t>
  </si>
  <si>
    <t xml:space="preserve">calponin-2 isoform a</t>
  </si>
  <si>
    <t xml:space="preserve">gi|296011086</t>
  </si>
  <si>
    <t xml:space="preserve">bromodomain and WD repeat-containing protein 3</t>
  </si>
  <si>
    <t xml:space="preserve">gi|166795299</t>
  </si>
  <si>
    <t xml:space="preserve">solute carrier family 2, facilitated glucose transporter member 1</t>
  </si>
  <si>
    <t xml:space="preserve">gi|42794756</t>
  </si>
  <si>
    <t xml:space="preserve">long-chain-fatty-acid--CoA ligase 5 isoform a</t>
  </si>
  <si>
    <t xml:space="preserve">gi|12232423</t>
  </si>
  <si>
    <t xml:space="preserve">inositol-pentakisphosphate 2-kinase</t>
  </si>
  <si>
    <t xml:space="preserve">gi|4504897</t>
  </si>
  <si>
    <t xml:space="preserve">importin subunit alpha-2</t>
  </si>
  <si>
    <t xml:space="preserve">gi|228008291</t>
  </si>
  <si>
    <t xml:space="preserve">heterogeneous nuclear ribonucleoprotein Q isoform 1</t>
  </si>
  <si>
    <t xml:space="preserve">gi|195963398</t>
  </si>
  <si>
    <t xml:space="preserve">suppressor of G2 allele of SKP1 homolog isoform SGT1B</t>
  </si>
  <si>
    <t xml:space="preserve">gi|7705793</t>
  </si>
  <si>
    <t xml:space="preserve">beta-lactamase-like protein 2</t>
  </si>
  <si>
    <t xml:space="preserve">gi|23110944</t>
  </si>
  <si>
    <t xml:space="preserve">proteasome subunit alpha type-6</t>
  </si>
  <si>
    <t xml:space="preserve">gi|4826952</t>
  </si>
  <si>
    <t xml:space="preserve">26S proteasome non-ATPase regulatory subunit 5 isoform 1</t>
  </si>
  <si>
    <t xml:space="preserve">gi|223972612</t>
  </si>
  <si>
    <t xml:space="preserve">protein cramped-like</t>
  </si>
  <si>
    <t xml:space="preserve">gi|311893365</t>
  </si>
  <si>
    <t xml:space="preserve">calpain-1 catalytic subunit</t>
  </si>
  <si>
    <t xml:space="preserve">gi|4557231</t>
  </si>
  <si>
    <t xml:space="preserve">medium-chain specific acyl-CoA dehydrogenase, mitochondrial isoform a precursor</t>
  </si>
  <si>
    <t xml:space="preserve">gi|4506707</t>
  </si>
  <si>
    <t xml:space="preserve">40S ribosomal protein S25</t>
  </si>
  <si>
    <t xml:space="preserve">gi|29789090</t>
  </si>
  <si>
    <t xml:space="preserve">protein RCC2</t>
  </si>
  <si>
    <t xml:space="preserve">gi|166362732</t>
  </si>
  <si>
    <t xml:space="preserve">ETS domain-containing protein Elk-1 isoform a</t>
  </si>
  <si>
    <t xml:space="preserve">gi|70995211</t>
  </si>
  <si>
    <t xml:space="preserve">delta(3,5)-Delta(2,4)-dienoyl-CoA isomerase, mitochondrial precursor</t>
  </si>
  <si>
    <t xml:space="preserve">gi|6005860</t>
  </si>
  <si>
    <t xml:space="preserve">60S ribosomal protein L35</t>
  </si>
  <si>
    <t xml:space="preserve">gi|4557701</t>
  </si>
  <si>
    <t xml:space="preserve">keratin, type I cytoskeletal 17</t>
  </si>
  <si>
    <t xml:space="preserve">gi|5802974</t>
  </si>
  <si>
    <t xml:space="preserve">thioredoxin-dependent peroxide reductase, mitochondrial isoform a precursor</t>
  </si>
  <si>
    <t xml:space="preserve">gi|89903012</t>
  </si>
  <si>
    <t xml:space="preserve">cell division control protein 42 homolog isoform 1</t>
  </si>
  <si>
    <t xml:space="preserve">gi|23308577</t>
  </si>
  <si>
    <t xml:space="preserve">D-3-phosphoglycerate dehydrogenase</t>
  </si>
  <si>
    <t xml:space="preserve">gi|42734438</t>
  </si>
  <si>
    <t xml:space="preserve">protein FAM49B</t>
  </si>
  <si>
    <t xml:space="preserve">gi|4557237</t>
  </si>
  <si>
    <t xml:space="preserve">acetyl-CoA acetyltransferase, mitochondrial precursor</t>
  </si>
  <si>
    <t xml:space="preserve">gi|4506127</t>
  </si>
  <si>
    <t xml:space="preserve">ribose-phosphate pyrophosphokinase 1 isoform 1</t>
  </si>
  <si>
    <t xml:space="preserve">gi|7706497</t>
  </si>
  <si>
    <t xml:space="preserve">UMP-CMP kinase isoform a</t>
  </si>
  <si>
    <t xml:space="preserve">gi|331028739</t>
  </si>
  <si>
    <t xml:space="preserve">chromatin target of PRMT1 protein isoform 2</t>
  </si>
  <si>
    <t xml:space="preserve">gi|24497519</t>
  </si>
  <si>
    <t xml:space="preserve">mannosyl-oligosaccharide 1,2-alpha-mannosidase IA</t>
  </si>
  <si>
    <t xml:space="preserve">gi|397139611</t>
  </si>
  <si>
    <t xml:space="preserve">PREDICTED: LOW QUALITY PROTEIN: nuclear pore complex interacting protein-like</t>
  </si>
  <si>
    <t xml:space="preserve">gi|256222411</t>
  </si>
  <si>
    <t xml:space="preserve">filamin-B isoform 1</t>
  </si>
  <si>
    <t xml:space="preserve">gi|34577049</t>
  </si>
  <si>
    <t xml:space="preserve">bullous pemphigoid antigen 1 isoform 1eA precursor</t>
  </si>
  <si>
    <t xml:space="preserve">gi|41393561</t>
  </si>
  <si>
    <t xml:space="preserve">cytosol aminopeptidase</t>
  </si>
  <si>
    <t xml:space="preserve">gi|4505773</t>
  </si>
  <si>
    <t xml:space="preserve">prohibitin</t>
  </si>
  <si>
    <t xml:space="preserve">gi|223029510</t>
  </si>
  <si>
    <t xml:space="preserve">echinoderm microtubule-associated protein-like 4 isoform b</t>
  </si>
  <si>
    <t xml:space="preserve">gi|156105687</t>
  </si>
  <si>
    <t xml:space="preserve">mitochondrial intermediate peptidase</t>
  </si>
  <si>
    <t xml:space="preserve">gi|38569423</t>
  </si>
  <si>
    <t xml:space="preserve">ATP-citrate synthase isoform 2</t>
  </si>
  <si>
    <t xml:space="preserve">gi|224593260</t>
  </si>
  <si>
    <t xml:space="preserve">postacrosomal sheath WW domain-binding protein</t>
  </si>
  <si>
    <t xml:space="preserve">gi|46593007</t>
  </si>
  <si>
    <t xml:space="preserve">cytochrome b-c1 complex subunit 1, mitochondrial precursor</t>
  </si>
  <si>
    <t xml:space="preserve">gi|4506619</t>
  </si>
  <si>
    <t xml:space="preserve">60S ribosomal protein L24</t>
  </si>
  <si>
    <t xml:space="preserve">gi|17402900</t>
  </si>
  <si>
    <t xml:space="preserve">far upstream element-binding protein 1</t>
  </si>
  <si>
    <t xml:space="preserve">gi|296080746</t>
  </si>
  <si>
    <t xml:space="preserve">src substrate cortactin isoform c</t>
  </si>
  <si>
    <t xml:space="preserve">gi|13775236</t>
  </si>
  <si>
    <t xml:space="preserve">transcriptional repressor scratch 1</t>
  </si>
  <si>
    <t xml:space="preserve">gi|42794771</t>
  </si>
  <si>
    <t xml:space="preserve">thioredoxin domain-containing protein 5 isoform 1 precursor</t>
  </si>
  <si>
    <t xml:space="preserve">gi|28558993</t>
  </si>
  <si>
    <t xml:space="preserve">intraflagellar transport protein 88 homolog isoform 1</t>
  </si>
  <si>
    <t xml:space="preserve">gi|13654237</t>
  </si>
  <si>
    <t xml:space="preserve">DNA-dependent protein kinase catalytic subunit isoform 1</t>
  </si>
  <si>
    <t xml:space="preserve">gi|41393608</t>
  </si>
  <si>
    <t xml:space="preserve">reticulon-3 isoform b</t>
  </si>
  <si>
    <t xml:space="preserve">gi|117190254</t>
  </si>
  <si>
    <t xml:space="preserve">heterogeneous nuclear ribonucleoproteins C1/C2 isoform b</t>
  </si>
  <si>
    <t xml:space="preserve">gi|4503519</t>
  </si>
  <si>
    <t xml:space="preserve">eukaryotic translation initiation factor 3 subunit F</t>
  </si>
  <si>
    <t xml:space="preserve">gi|50659074</t>
  </si>
  <si>
    <t xml:space="preserve">ATP synthase lipid-binding protein, mitochondrial isoform A precursor</t>
  </si>
  <si>
    <t xml:space="preserve">gi|219281831</t>
  </si>
  <si>
    <t xml:space="preserve">F-box only protein 15 isoform 2</t>
  </si>
  <si>
    <t xml:space="preserve">gi|5031993</t>
  </si>
  <si>
    <t xml:space="preserve">thymus-specific serine protease</t>
  </si>
  <si>
    <t xml:space="preserve">gi|390635651</t>
  </si>
  <si>
    <t xml:space="preserve">ras-related protein Rab-44</t>
  </si>
  <si>
    <t xml:space="preserve">gi|7662046</t>
  </si>
  <si>
    <t xml:space="preserve">histone-lysine N-methyltransferase MLL4</t>
  </si>
  <si>
    <t xml:space="preserve">gi|24430151</t>
  </si>
  <si>
    <t xml:space="preserve">26S protease regulatory subunit 4</t>
  </si>
  <si>
    <t xml:space="preserve">gi|4502171</t>
  </si>
  <si>
    <t xml:space="preserve">adenine phosphoribosyltransferase isoform a</t>
  </si>
  <si>
    <t xml:space="preserve">gi|110349772</t>
  </si>
  <si>
    <t xml:space="preserve">collagen alpha-1(I) chain preproprotein</t>
  </si>
  <si>
    <t xml:space="preserve">gi|194394237</t>
  </si>
  <si>
    <t xml:space="preserve">villin-1</t>
  </si>
  <si>
    <t xml:space="preserve">gi|4506221</t>
  </si>
  <si>
    <t xml:space="preserve">26S proteasome non-ATPase regulatory subunit 12 isoform 1</t>
  </si>
  <si>
    <t xml:space="preserve">gi|106507164</t>
  </si>
  <si>
    <t xml:space="preserve">ras-related protein Rab-12</t>
  </si>
  <si>
    <t xml:space="preserve">gi|4506217</t>
  </si>
  <si>
    <t xml:space="preserve">26S proteasome non-ATPase regulatory subunit 10 isoform 1</t>
  </si>
  <si>
    <t xml:space="preserve">gi|40807491</t>
  </si>
  <si>
    <t xml:space="preserve">long-chain-fatty-acid--CoA ligase 1</t>
  </si>
  <si>
    <t xml:space="preserve">gi|217330646</t>
  </si>
  <si>
    <t xml:space="preserve">activated RNA polymerase II transcriptional coactivator p15</t>
  </si>
  <si>
    <t xml:space="preserve">gi|355477269</t>
  </si>
  <si>
    <t xml:space="preserve">PAS domain-containing serine/threonine-protein kinase isoform 4</t>
  </si>
  <si>
    <t xml:space="preserve">gi|157384973</t>
  </si>
  <si>
    <t xml:space="preserve">tenascin-R precursor</t>
  </si>
  <si>
    <t xml:space="preserve">gi|9257257</t>
  </si>
  <si>
    <t xml:space="preserve">WD repeat-containing protein 1 isoform 1</t>
  </si>
  <si>
    <t xml:space="preserve">gi|5031599</t>
  </si>
  <si>
    <t xml:space="preserve">actin-related protein 2/3 complex subunit 2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 2" xfId="20"/>
  </cellStyles>
  <dxfs count="4">
    <dxf>
      <font>
        <name val="ＭＳ Ｐゴシック"/>
        <charset val="128"/>
        <family val="3"/>
        <color rgb="FF000000"/>
        <sz val="11"/>
      </font>
      <fill>
        <patternFill>
          <bgColor rgb="FFCCCCFF"/>
        </patternFill>
      </fill>
    </dxf>
    <dxf>
      <font>
        <name val="ＭＳ Ｐゴシック"/>
        <charset val="128"/>
        <family val="3"/>
        <color rgb="00FFFFFF"/>
        <sz val="11"/>
      </font>
      <fill>
        <patternFill>
          <bgColor rgb="FFFF99CC"/>
        </patternFill>
      </fill>
    </dxf>
    <dxf>
      <font>
        <name val="ＭＳ Ｐゴシック"/>
        <charset val="128"/>
        <family val="3"/>
        <color rgb="FF800080"/>
        <sz val="11"/>
      </font>
      <fill>
        <patternFill>
          <bgColor rgb="FFFF99CC"/>
        </patternFill>
      </fill>
    </dxf>
    <dxf>
      <font>
        <name val="ＭＳ Ｐゴシック"/>
        <charset val="128"/>
        <family val="3"/>
        <color rgb="FF00000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CC"/>
    <pageSetUpPr fitToPage="true"/>
  </sheetPr>
  <dimension ref="A1:I4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2.75" zeroHeight="false" outlineLevelRow="0" outlineLevelCol="0"/>
  <cols>
    <col collapsed="false" customWidth="true" hidden="false" outlineLevel="0" max="1" min="1" style="1" width="4.49"/>
    <col collapsed="false" customWidth="true" hidden="false" outlineLevel="0" max="2" min="2" style="1" width="7.12"/>
    <col collapsed="false" customWidth="true" hidden="false" outlineLevel="0" max="3" min="3" style="1" width="5.99"/>
    <col collapsed="false" customWidth="true" hidden="false" outlineLevel="0" max="4" min="4" style="1" width="6.25"/>
    <col collapsed="false" customWidth="true" hidden="false" outlineLevel="0" max="5" min="5" style="1" width="9.49"/>
    <col collapsed="false" customWidth="true" hidden="false" outlineLevel="0" max="6" min="6" style="1" width="11.12"/>
    <col collapsed="false" customWidth="true" hidden="false" outlineLevel="0" max="7" min="7" style="1" width="95.99"/>
    <col collapsed="false" customWidth="true" hidden="false" outlineLevel="0" max="8" min="8" style="1" width="7.37"/>
    <col collapsed="false" customWidth="true" hidden="false" outlineLevel="0" max="9" min="9" style="1" width="11.49"/>
    <col collapsed="false" customWidth="false" hidden="false" outlineLevel="0" max="257" min="10" style="1" width="8.99"/>
  </cols>
  <sheetData>
    <row r="1" customFormat="false" ht="16.5" hidden="false" customHeight="false" outlineLevel="0" collapsed="false">
      <c r="A1" s="2" t="s">
        <v>0</v>
      </c>
      <c r="B1" s="3"/>
      <c r="C1" s="3"/>
      <c r="D1" s="3"/>
      <c r="E1" s="3"/>
      <c r="F1" s="3"/>
      <c r="G1" s="3"/>
      <c r="H1" s="3"/>
      <c r="I1" s="3"/>
    </row>
    <row r="2" customFormat="false" ht="16.5" hidden="false" customHeight="false" outlineLevel="0" collapsed="false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6" t="s">
        <v>9</v>
      </c>
    </row>
    <row r="3" customFormat="false" ht="15.75" hidden="false" customHeight="false" outlineLevel="0" collapsed="false">
      <c r="A3" s="7" t="n">
        <v>1</v>
      </c>
      <c r="B3" s="8" t="n">
        <v>59.51</v>
      </c>
      <c r="C3" s="8" t="n">
        <v>59.51</v>
      </c>
      <c r="D3" s="8" t="n">
        <v>93.3</v>
      </c>
      <c r="E3" s="8" t="n">
        <v>44.2</v>
      </c>
      <c r="F3" s="8" t="s">
        <v>10</v>
      </c>
      <c r="G3" s="8" t="s">
        <v>11</v>
      </c>
      <c r="H3" s="8" t="n">
        <v>0.8689</v>
      </c>
      <c r="I3" s="9" t="n">
        <v>0</v>
      </c>
    </row>
    <row r="4" customFormat="false" ht="15.75" hidden="false" customHeight="false" outlineLevel="0" collapsed="false">
      <c r="A4" s="7" t="n">
        <v>2</v>
      </c>
      <c r="B4" s="8" t="n">
        <v>48.6</v>
      </c>
      <c r="C4" s="8" t="n">
        <v>48.6</v>
      </c>
      <c r="D4" s="8" t="n">
        <v>91.6</v>
      </c>
      <c r="E4" s="8" t="n">
        <v>50.7</v>
      </c>
      <c r="F4" s="8" t="s">
        <v>12</v>
      </c>
      <c r="G4" s="8" t="s">
        <v>13</v>
      </c>
      <c r="H4" s="8" t="n">
        <v>0.9344</v>
      </c>
      <c r="I4" s="9" t="n">
        <v>0</v>
      </c>
    </row>
    <row r="5" customFormat="false" ht="15.75" hidden="false" customHeight="false" outlineLevel="0" collapsed="false">
      <c r="A5" s="7" t="n">
        <v>3</v>
      </c>
      <c r="B5" s="8" t="n">
        <v>36.22</v>
      </c>
      <c r="C5" s="8" t="n">
        <v>36.22</v>
      </c>
      <c r="D5" s="8" t="n">
        <v>88.3</v>
      </c>
      <c r="E5" s="8" t="n">
        <v>36.1</v>
      </c>
      <c r="F5" s="8" t="s">
        <v>14</v>
      </c>
      <c r="G5" s="8" t="s">
        <v>15</v>
      </c>
      <c r="H5" s="8" t="n">
        <v>1.0513</v>
      </c>
      <c r="I5" s="9" t="n">
        <v>0.0012</v>
      </c>
    </row>
    <row r="6" customFormat="false" ht="15.75" hidden="false" customHeight="false" outlineLevel="0" collapsed="false">
      <c r="A6" s="7" t="n">
        <v>4</v>
      </c>
      <c r="B6" s="8" t="n">
        <v>35.78</v>
      </c>
      <c r="C6" s="8" t="n">
        <v>35.78</v>
      </c>
      <c r="D6" s="8" t="n">
        <v>63.7</v>
      </c>
      <c r="E6" s="8" t="n">
        <v>23.1</v>
      </c>
      <c r="F6" s="8" t="s">
        <v>16</v>
      </c>
      <c r="G6" s="8" t="s">
        <v>17</v>
      </c>
      <c r="H6" s="8" t="n">
        <v>1.0531</v>
      </c>
      <c r="I6" s="9" t="n">
        <v>0.0842</v>
      </c>
    </row>
    <row r="7" customFormat="false" ht="15.75" hidden="false" customHeight="false" outlineLevel="0" collapsed="false">
      <c r="A7" s="7" t="n">
        <v>5</v>
      </c>
      <c r="B7" s="8" t="n">
        <v>35.21</v>
      </c>
      <c r="C7" s="8" t="n">
        <v>35.21</v>
      </c>
      <c r="D7" s="8" t="n">
        <v>94.7</v>
      </c>
      <c r="E7" s="8" t="n">
        <v>40.3</v>
      </c>
      <c r="F7" s="8" t="s">
        <v>18</v>
      </c>
      <c r="G7" s="8" t="s">
        <v>19</v>
      </c>
      <c r="H7" s="8" t="n">
        <v>1.1062</v>
      </c>
      <c r="I7" s="9" t="n">
        <v>0</v>
      </c>
    </row>
    <row r="8" customFormat="false" ht="15.75" hidden="false" customHeight="false" outlineLevel="0" collapsed="false">
      <c r="A8" s="7" t="n">
        <v>6</v>
      </c>
      <c r="B8" s="8" t="n">
        <v>31.13</v>
      </c>
      <c r="C8" s="8" t="n">
        <v>31.13</v>
      </c>
      <c r="D8" s="8" t="n">
        <v>85.2</v>
      </c>
      <c r="E8" s="8" t="n">
        <v>42.3</v>
      </c>
      <c r="F8" s="8" t="s">
        <v>20</v>
      </c>
      <c r="G8" s="8" t="s">
        <v>21</v>
      </c>
      <c r="H8" s="8" t="n">
        <v>0.9008</v>
      </c>
      <c r="I8" s="9" t="n">
        <v>0</v>
      </c>
    </row>
    <row r="9" customFormat="false" ht="15.75" hidden="false" customHeight="false" outlineLevel="0" collapsed="false">
      <c r="A9" s="7" t="n">
        <v>7</v>
      </c>
      <c r="B9" s="8" t="n">
        <v>31.03</v>
      </c>
      <c r="C9" s="8" t="n">
        <v>31.03</v>
      </c>
      <c r="D9" s="8" t="n">
        <v>77.5</v>
      </c>
      <c r="E9" s="8" t="n">
        <v>39.4</v>
      </c>
      <c r="F9" s="8" t="s">
        <v>22</v>
      </c>
      <c r="G9" s="8" t="s">
        <v>23</v>
      </c>
      <c r="H9" s="8" t="n">
        <v>0.8648</v>
      </c>
      <c r="I9" s="9" t="n">
        <v>0</v>
      </c>
    </row>
    <row r="10" customFormat="false" ht="15.75" hidden="false" customHeight="false" outlineLevel="0" collapsed="false">
      <c r="A10" s="7" t="n">
        <v>8</v>
      </c>
      <c r="B10" s="8" t="n">
        <v>31</v>
      </c>
      <c r="C10" s="8" t="n">
        <v>31</v>
      </c>
      <c r="D10" s="8" t="n">
        <v>77.6</v>
      </c>
      <c r="E10" s="8" t="n">
        <v>43.7</v>
      </c>
      <c r="F10" s="8" t="s">
        <v>24</v>
      </c>
      <c r="G10" s="8" t="s">
        <v>25</v>
      </c>
      <c r="H10" s="8" t="n">
        <v>1.03</v>
      </c>
      <c r="I10" s="9" t="n">
        <v>0.0465</v>
      </c>
    </row>
    <row r="11" customFormat="false" ht="15.75" hidden="false" customHeight="false" outlineLevel="0" collapsed="false">
      <c r="A11" s="7" t="n">
        <v>9</v>
      </c>
      <c r="B11" s="8" t="n">
        <v>30.48</v>
      </c>
      <c r="C11" s="8" t="n">
        <v>30.48</v>
      </c>
      <c r="D11" s="8" t="n">
        <v>77.4</v>
      </c>
      <c r="E11" s="8" t="n">
        <v>24.1</v>
      </c>
      <c r="F11" s="8" t="s">
        <v>26</v>
      </c>
      <c r="G11" s="8" t="s">
        <v>27</v>
      </c>
      <c r="H11" s="8" t="n">
        <v>0.9625</v>
      </c>
      <c r="I11" s="9" t="n">
        <v>0.013</v>
      </c>
    </row>
    <row r="12" customFormat="false" ht="15.75" hidden="false" customHeight="false" outlineLevel="0" collapsed="false">
      <c r="A12" s="7" t="n">
        <v>10</v>
      </c>
      <c r="B12" s="8" t="n">
        <v>29.35</v>
      </c>
      <c r="C12" s="8" t="n">
        <v>29.35</v>
      </c>
      <c r="D12" s="8" t="n">
        <v>89.3</v>
      </c>
      <c r="E12" s="8" t="n">
        <v>41.5</v>
      </c>
      <c r="F12" s="8" t="s">
        <v>28</v>
      </c>
      <c r="G12" s="8" t="s">
        <v>29</v>
      </c>
      <c r="H12" s="8" t="n">
        <v>1.0635</v>
      </c>
      <c r="I12" s="9" t="n">
        <v>0.0006</v>
      </c>
    </row>
    <row r="13" customFormat="false" ht="15.75" hidden="false" customHeight="false" outlineLevel="0" collapsed="false">
      <c r="A13" s="7" t="n">
        <v>11</v>
      </c>
      <c r="B13" s="8" t="n">
        <v>28.73</v>
      </c>
      <c r="C13" s="8" t="n">
        <v>30.88</v>
      </c>
      <c r="D13" s="8" t="n">
        <v>95.5</v>
      </c>
      <c r="E13" s="8" t="n">
        <v>33.5</v>
      </c>
      <c r="F13" s="8" t="s">
        <v>30</v>
      </c>
      <c r="G13" s="8" t="s">
        <v>31</v>
      </c>
      <c r="H13" s="8" t="n">
        <v>0.8999</v>
      </c>
      <c r="I13" s="9" t="n">
        <v>0.0002</v>
      </c>
    </row>
    <row r="14" customFormat="false" ht="15.75" hidden="false" customHeight="false" outlineLevel="0" collapsed="false">
      <c r="A14" s="7" t="n">
        <v>12</v>
      </c>
      <c r="B14" s="8" t="n">
        <v>28.63</v>
      </c>
      <c r="C14" s="8" t="n">
        <v>28.64</v>
      </c>
      <c r="D14" s="8" t="n">
        <v>91.2</v>
      </c>
      <c r="E14" s="8" t="n">
        <v>44</v>
      </c>
      <c r="F14" s="8" t="s">
        <v>32</v>
      </c>
      <c r="G14" s="8" t="s">
        <v>33</v>
      </c>
      <c r="H14" s="8" t="n">
        <v>1.0331</v>
      </c>
      <c r="I14" s="9" t="n">
        <v>0.0218</v>
      </c>
    </row>
    <row r="15" customFormat="false" ht="15.75" hidden="false" customHeight="false" outlineLevel="0" collapsed="false">
      <c r="A15" s="7" t="n">
        <v>13</v>
      </c>
      <c r="B15" s="8" t="n">
        <v>27.53</v>
      </c>
      <c r="C15" s="8" t="n">
        <v>27.53</v>
      </c>
      <c r="D15" s="8" t="n">
        <v>71.9</v>
      </c>
      <c r="E15" s="8" t="n">
        <v>19.1</v>
      </c>
      <c r="F15" s="8" t="s">
        <v>34</v>
      </c>
      <c r="G15" s="8" t="s">
        <v>35</v>
      </c>
      <c r="H15" s="8" t="n">
        <v>0.9239</v>
      </c>
      <c r="I15" s="9" t="n">
        <v>0.0155</v>
      </c>
    </row>
    <row r="16" customFormat="false" ht="15.75" hidden="false" customHeight="false" outlineLevel="0" collapsed="false">
      <c r="A16" s="7" t="n">
        <v>14</v>
      </c>
      <c r="B16" s="8" t="n">
        <v>23.73</v>
      </c>
      <c r="C16" s="8" t="n">
        <v>23.73</v>
      </c>
      <c r="D16" s="8" t="n">
        <v>80.9</v>
      </c>
      <c r="E16" s="8" t="n">
        <v>26.2</v>
      </c>
      <c r="F16" s="8" t="s">
        <v>36</v>
      </c>
      <c r="G16" s="8" t="s">
        <v>37</v>
      </c>
      <c r="H16" s="8" t="n">
        <v>1.1103</v>
      </c>
      <c r="I16" s="9" t="n">
        <v>0.0001</v>
      </c>
    </row>
    <row r="17" customFormat="false" ht="15.75" hidden="false" customHeight="false" outlineLevel="0" collapsed="false">
      <c r="A17" s="7" t="n">
        <v>15</v>
      </c>
      <c r="B17" s="8" t="n">
        <v>19.21</v>
      </c>
      <c r="C17" s="8" t="n">
        <v>19.22</v>
      </c>
      <c r="D17" s="8" t="n">
        <v>91.8</v>
      </c>
      <c r="E17" s="8" t="n">
        <v>24.2</v>
      </c>
      <c r="F17" s="8" t="s">
        <v>38</v>
      </c>
      <c r="G17" s="8" t="s">
        <v>39</v>
      </c>
      <c r="H17" s="8" t="n">
        <v>1.059</v>
      </c>
      <c r="I17" s="9" t="n">
        <v>0.0002</v>
      </c>
    </row>
    <row r="18" customFormat="false" ht="15.75" hidden="false" customHeight="false" outlineLevel="0" collapsed="false">
      <c r="A18" s="7" t="n">
        <v>16</v>
      </c>
      <c r="B18" s="8" t="n">
        <v>19.16</v>
      </c>
      <c r="C18" s="8" t="n">
        <v>19.16</v>
      </c>
      <c r="D18" s="8" t="n">
        <v>68.9</v>
      </c>
      <c r="E18" s="8" t="n">
        <v>11.3</v>
      </c>
      <c r="F18" s="8" t="s">
        <v>40</v>
      </c>
      <c r="G18" s="8" t="s">
        <v>41</v>
      </c>
      <c r="H18" s="8" t="n">
        <v>0.8773</v>
      </c>
      <c r="I18" s="9" t="n">
        <v>0</v>
      </c>
    </row>
    <row r="19" customFormat="false" ht="15.75" hidden="false" customHeight="false" outlineLevel="0" collapsed="false">
      <c r="A19" s="7" t="n">
        <v>17</v>
      </c>
      <c r="B19" s="8" t="n">
        <v>18.54</v>
      </c>
      <c r="C19" s="8" t="n">
        <v>18.54</v>
      </c>
      <c r="D19" s="8" t="n">
        <v>78.2</v>
      </c>
      <c r="E19" s="8" t="n">
        <v>23.6</v>
      </c>
      <c r="F19" s="8" t="s">
        <v>42</v>
      </c>
      <c r="G19" s="8" t="s">
        <v>43</v>
      </c>
      <c r="H19" s="8" t="n">
        <v>0.9791</v>
      </c>
      <c r="I19" s="9" t="n">
        <v>0.3803</v>
      </c>
    </row>
    <row r="20" customFormat="false" ht="15.75" hidden="false" customHeight="false" outlineLevel="0" collapsed="false">
      <c r="A20" s="7" t="n">
        <v>18</v>
      </c>
      <c r="B20" s="8" t="n">
        <v>18.1</v>
      </c>
      <c r="C20" s="8" t="n">
        <v>18.11</v>
      </c>
      <c r="D20" s="8" t="n">
        <v>57.4</v>
      </c>
      <c r="E20" s="8" t="n">
        <v>5.9</v>
      </c>
      <c r="F20" s="8" t="s">
        <v>44</v>
      </c>
      <c r="G20" s="8" t="s">
        <v>45</v>
      </c>
      <c r="H20" s="8" t="n">
        <v>0.9859</v>
      </c>
      <c r="I20" s="9" t="n">
        <v>0.469</v>
      </c>
    </row>
    <row r="21" customFormat="false" ht="15.75" hidden="false" customHeight="false" outlineLevel="0" collapsed="false">
      <c r="A21" s="7" t="n">
        <v>19</v>
      </c>
      <c r="B21" s="8" t="n">
        <v>17.15</v>
      </c>
      <c r="C21" s="8" t="n">
        <v>17.15</v>
      </c>
      <c r="D21" s="8" t="n">
        <v>73.2</v>
      </c>
      <c r="E21" s="8" t="n">
        <v>17.9</v>
      </c>
      <c r="F21" s="8" t="s">
        <v>46</v>
      </c>
      <c r="G21" s="8" t="s">
        <v>47</v>
      </c>
      <c r="H21" s="8" t="n">
        <v>1.0648</v>
      </c>
      <c r="I21" s="9" t="n">
        <v>0.0006</v>
      </c>
    </row>
    <row r="22" customFormat="false" ht="15.75" hidden="false" customHeight="false" outlineLevel="0" collapsed="false">
      <c r="A22" s="7" t="n">
        <v>20</v>
      </c>
      <c r="B22" s="8" t="n">
        <v>16.39</v>
      </c>
      <c r="C22" s="8" t="n">
        <v>16.39</v>
      </c>
      <c r="D22" s="8" t="n">
        <v>55.5</v>
      </c>
      <c r="E22" s="8" t="n">
        <v>5</v>
      </c>
      <c r="F22" s="8" t="s">
        <v>48</v>
      </c>
      <c r="G22" s="8" t="s">
        <v>49</v>
      </c>
      <c r="H22" s="8" t="n">
        <v>1.0777</v>
      </c>
      <c r="I22" s="9" t="n">
        <v>0.0003</v>
      </c>
    </row>
    <row r="23" customFormat="false" ht="15.75" hidden="false" customHeight="false" outlineLevel="0" collapsed="false">
      <c r="A23" s="7" t="n">
        <v>21</v>
      </c>
      <c r="B23" s="8" t="n">
        <v>16.22</v>
      </c>
      <c r="C23" s="8" t="n">
        <v>16.22</v>
      </c>
      <c r="D23" s="8" t="n">
        <v>68.7</v>
      </c>
      <c r="E23" s="8" t="n">
        <v>28.3</v>
      </c>
      <c r="F23" s="8" t="s">
        <v>50</v>
      </c>
      <c r="G23" s="8" t="s">
        <v>51</v>
      </c>
      <c r="H23" s="8" t="n">
        <v>1.1306</v>
      </c>
      <c r="I23" s="9" t="n">
        <v>0.0002</v>
      </c>
    </row>
    <row r="24" customFormat="false" ht="15.75" hidden="false" customHeight="false" outlineLevel="0" collapsed="false">
      <c r="A24" s="7" t="n">
        <v>22</v>
      </c>
      <c r="B24" s="8" t="n">
        <v>15.84</v>
      </c>
      <c r="C24" s="8" t="n">
        <v>15.84</v>
      </c>
      <c r="D24" s="8" t="n">
        <v>77.6</v>
      </c>
      <c r="E24" s="8" t="n">
        <v>12</v>
      </c>
      <c r="F24" s="8" t="s">
        <v>52</v>
      </c>
      <c r="G24" s="8" t="s">
        <v>53</v>
      </c>
      <c r="H24" s="8" t="n">
        <v>1.1302</v>
      </c>
      <c r="I24" s="9" t="n">
        <v>0</v>
      </c>
    </row>
    <row r="25" customFormat="false" ht="15.75" hidden="false" customHeight="false" outlineLevel="0" collapsed="false">
      <c r="A25" s="7" t="n">
        <v>23</v>
      </c>
      <c r="B25" s="8" t="n">
        <v>14.68</v>
      </c>
      <c r="C25" s="8" t="n">
        <v>14.68</v>
      </c>
      <c r="D25" s="8" t="n">
        <v>63.8</v>
      </c>
      <c r="E25" s="8" t="n">
        <v>2.3</v>
      </c>
      <c r="F25" s="8" t="s">
        <v>54</v>
      </c>
      <c r="G25" s="8" t="s">
        <v>55</v>
      </c>
      <c r="H25" s="8" t="n">
        <v>1.0753</v>
      </c>
      <c r="I25" s="9" t="n">
        <v>0.0002</v>
      </c>
    </row>
    <row r="26" customFormat="false" ht="15.75" hidden="false" customHeight="false" outlineLevel="0" collapsed="false">
      <c r="A26" s="7" t="n">
        <v>24</v>
      </c>
      <c r="B26" s="8" t="n">
        <v>14.31</v>
      </c>
      <c r="C26" s="8" t="n">
        <v>14.32</v>
      </c>
      <c r="D26" s="8" t="n">
        <v>82.4</v>
      </c>
      <c r="E26" s="8" t="n">
        <v>33</v>
      </c>
      <c r="F26" s="8" t="s">
        <v>56</v>
      </c>
      <c r="G26" s="8" t="s">
        <v>57</v>
      </c>
      <c r="H26" s="8" t="n">
        <v>1.1019</v>
      </c>
      <c r="I26" s="9" t="n">
        <v>0</v>
      </c>
    </row>
    <row r="27" customFormat="false" ht="15.75" hidden="false" customHeight="false" outlineLevel="0" collapsed="false">
      <c r="A27" s="7" t="n">
        <v>25</v>
      </c>
      <c r="B27" s="8" t="n">
        <v>14.26</v>
      </c>
      <c r="C27" s="8" t="n">
        <v>14.26</v>
      </c>
      <c r="D27" s="8" t="n">
        <v>81.1</v>
      </c>
      <c r="E27" s="8" t="n">
        <v>25.2</v>
      </c>
      <c r="F27" s="8" t="s">
        <v>58</v>
      </c>
      <c r="G27" s="8" t="s">
        <v>59</v>
      </c>
      <c r="H27" s="8" t="n">
        <v>1.1837</v>
      </c>
      <c r="I27" s="9" t="n">
        <v>0</v>
      </c>
    </row>
    <row r="28" customFormat="false" ht="15.75" hidden="false" customHeight="false" outlineLevel="0" collapsed="false">
      <c r="A28" s="7" t="n">
        <v>26</v>
      </c>
      <c r="B28" s="8" t="n">
        <v>14.21</v>
      </c>
      <c r="C28" s="8" t="n">
        <v>14.21</v>
      </c>
      <c r="D28" s="8" t="n">
        <v>75.4</v>
      </c>
      <c r="E28" s="8" t="n">
        <v>18.4</v>
      </c>
      <c r="F28" s="8" t="s">
        <v>60</v>
      </c>
      <c r="G28" s="8" t="s">
        <v>61</v>
      </c>
      <c r="H28" s="8" t="n">
        <v>1.1419</v>
      </c>
      <c r="I28" s="9" t="n">
        <v>0</v>
      </c>
    </row>
    <row r="29" customFormat="false" ht="15.75" hidden="false" customHeight="false" outlineLevel="0" collapsed="false">
      <c r="A29" s="10" t="n">
        <v>27</v>
      </c>
      <c r="B29" s="11" t="n">
        <v>13.82</v>
      </c>
      <c r="C29" s="11" t="n">
        <v>13.82</v>
      </c>
      <c r="D29" s="11" t="n">
        <v>76.3</v>
      </c>
      <c r="E29" s="11" t="n">
        <v>25.7</v>
      </c>
      <c r="F29" s="11" t="s">
        <v>62</v>
      </c>
      <c r="G29" s="11" t="s">
        <v>63</v>
      </c>
      <c r="H29" s="11" t="n">
        <v>0.794</v>
      </c>
      <c r="I29" s="12" t="n">
        <v>0</v>
      </c>
    </row>
    <row r="30" customFormat="false" ht="15.75" hidden="false" customHeight="false" outlineLevel="0" collapsed="false">
      <c r="A30" s="7" t="n">
        <v>28</v>
      </c>
      <c r="B30" s="8" t="n">
        <v>12.5</v>
      </c>
      <c r="C30" s="8" t="n">
        <v>12.5</v>
      </c>
      <c r="D30" s="8" t="n">
        <v>89.1</v>
      </c>
      <c r="E30" s="8" t="n">
        <v>36.4</v>
      </c>
      <c r="F30" s="8" t="s">
        <v>64</v>
      </c>
      <c r="G30" s="8" t="s">
        <v>65</v>
      </c>
      <c r="H30" s="8" t="n">
        <v>1.0464</v>
      </c>
      <c r="I30" s="9" t="n">
        <v>0.2144</v>
      </c>
    </row>
    <row r="31" customFormat="false" ht="15.75" hidden="false" customHeight="false" outlineLevel="0" collapsed="false">
      <c r="A31" s="7" t="n">
        <v>29</v>
      </c>
      <c r="B31" s="8" t="n">
        <v>12.43</v>
      </c>
      <c r="C31" s="8" t="n">
        <v>12.43</v>
      </c>
      <c r="D31" s="8" t="n">
        <v>66.3</v>
      </c>
      <c r="E31" s="8" t="n">
        <v>24.1</v>
      </c>
      <c r="F31" s="8" t="s">
        <v>66</v>
      </c>
      <c r="G31" s="8" t="s">
        <v>67</v>
      </c>
      <c r="H31" s="8" t="n">
        <v>0.8242</v>
      </c>
      <c r="I31" s="9" t="n">
        <v>0</v>
      </c>
    </row>
    <row r="32" customFormat="false" ht="15.75" hidden="false" customHeight="false" outlineLevel="0" collapsed="false">
      <c r="A32" s="7" t="n">
        <v>30</v>
      </c>
      <c r="B32" s="8" t="n">
        <v>12.36</v>
      </c>
      <c r="C32" s="8" t="n">
        <v>16.77</v>
      </c>
      <c r="D32" s="8" t="n">
        <v>51.9</v>
      </c>
      <c r="E32" s="8" t="n">
        <v>8.2</v>
      </c>
      <c r="F32" s="8" t="s">
        <v>68</v>
      </c>
      <c r="G32" s="8" t="s">
        <v>69</v>
      </c>
      <c r="H32" s="8" t="n">
        <v>1.1136</v>
      </c>
      <c r="I32" s="9" t="n">
        <v>0</v>
      </c>
    </row>
    <row r="33" customFormat="false" ht="15.75" hidden="false" customHeight="false" outlineLevel="0" collapsed="false">
      <c r="A33" s="7" t="n">
        <v>31</v>
      </c>
      <c r="B33" s="8" t="n">
        <v>12.32</v>
      </c>
      <c r="C33" s="8" t="n">
        <v>15.24</v>
      </c>
      <c r="D33" s="8" t="n">
        <v>67.7</v>
      </c>
      <c r="E33" s="8" t="n">
        <v>12.8</v>
      </c>
      <c r="F33" s="8" t="s">
        <v>70</v>
      </c>
      <c r="G33" s="8" t="s">
        <v>71</v>
      </c>
      <c r="H33" s="8" t="n">
        <v>1.001</v>
      </c>
      <c r="I33" s="9" t="n">
        <v>0.9643</v>
      </c>
    </row>
    <row r="34" customFormat="false" ht="15.75" hidden="false" customHeight="false" outlineLevel="0" collapsed="false">
      <c r="A34" s="7" t="n">
        <v>32</v>
      </c>
      <c r="B34" s="8" t="n">
        <v>12.1</v>
      </c>
      <c r="C34" s="8" t="n">
        <v>12.1</v>
      </c>
      <c r="D34" s="8" t="n">
        <v>66.6</v>
      </c>
      <c r="E34" s="8" t="n">
        <v>6.6</v>
      </c>
      <c r="F34" s="8" t="s">
        <v>72</v>
      </c>
      <c r="G34" s="8" t="s">
        <v>73</v>
      </c>
      <c r="H34" s="8" t="n">
        <v>0.9605</v>
      </c>
      <c r="I34" s="9" t="n">
        <v>0.0547</v>
      </c>
    </row>
    <row r="35" customFormat="false" ht="15.75" hidden="false" customHeight="false" outlineLevel="0" collapsed="false">
      <c r="A35" s="7" t="n">
        <v>33</v>
      </c>
      <c r="B35" s="8" t="n">
        <v>12.02</v>
      </c>
      <c r="C35" s="8" t="n">
        <v>12.02</v>
      </c>
      <c r="D35" s="8" t="n">
        <v>80.4</v>
      </c>
      <c r="E35" s="8" t="n">
        <v>21.8</v>
      </c>
      <c r="F35" s="8" t="s">
        <v>74</v>
      </c>
      <c r="G35" s="8" t="s">
        <v>75</v>
      </c>
      <c r="H35" s="8" t="n">
        <v>1.071</v>
      </c>
      <c r="I35" s="9" t="n">
        <v>0.0013</v>
      </c>
    </row>
    <row r="36" customFormat="false" ht="15.75" hidden="false" customHeight="false" outlineLevel="0" collapsed="false">
      <c r="A36" s="7" t="n">
        <v>34</v>
      </c>
      <c r="B36" s="8" t="n">
        <v>11.98</v>
      </c>
      <c r="C36" s="8" t="n">
        <v>11.98</v>
      </c>
      <c r="D36" s="8" t="n">
        <v>67.6</v>
      </c>
      <c r="E36" s="8" t="n">
        <v>8.8</v>
      </c>
      <c r="F36" s="8" t="s">
        <v>76</v>
      </c>
      <c r="G36" s="8" t="s">
        <v>77</v>
      </c>
      <c r="H36" s="8" t="n">
        <v>1.0211</v>
      </c>
      <c r="I36" s="9" t="n">
        <v>0.3872</v>
      </c>
    </row>
    <row r="37" customFormat="false" ht="15.75" hidden="false" customHeight="false" outlineLevel="0" collapsed="false">
      <c r="A37" s="7" t="n">
        <v>35</v>
      </c>
      <c r="B37" s="8" t="n">
        <v>11.01</v>
      </c>
      <c r="C37" s="8" t="n">
        <v>11.01</v>
      </c>
      <c r="D37" s="8" t="n">
        <v>72.9</v>
      </c>
      <c r="E37" s="8" t="n">
        <v>9</v>
      </c>
      <c r="F37" s="8" t="s">
        <v>78</v>
      </c>
      <c r="G37" s="8" t="s">
        <v>79</v>
      </c>
      <c r="H37" s="8" t="n">
        <v>1.1101</v>
      </c>
      <c r="I37" s="9" t="n">
        <v>0.0001</v>
      </c>
    </row>
    <row r="38" customFormat="false" ht="15.75" hidden="false" customHeight="false" outlineLevel="0" collapsed="false">
      <c r="A38" s="7" t="n">
        <v>36</v>
      </c>
      <c r="B38" s="8" t="n">
        <v>10.98</v>
      </c>
      <c r="C38" s="8" t="n">
        <v>11.08</v>
      </c>
      <c r="D38" s="8" t="n">
        <v>74.7</v>
      </c>
      <c r="E38" s="8" t="n">
        <v>2</v>
      </c>
      <c r="F38" s="8" t="s">
        <v>80</v>
      </c>
      <c r="G38" s="8" t="s">
        <v>81</v>
      </c>
      <c r="H38" s="8" t="n">
        <v>0.8125</v>
      </c>
      <c r="I38" s="9" t="n">
        <v>0</v>
      </c>
    </row>
    <row r="39" customFormat="false" ht="15.75" hidden="false" customHeight="false" outlineLevel="0" collapsed="false">
      <c r="A39" s="7" t="n">
        <v>37</v>
      </c>
      <c r="B39" s="8" t="n">
        <v>10.89</v>
      </c>
      <c r="C39" s="8" t="n">
        <v>10.89</v>
      </c>
      <c r="D39" s="8" t="n">
        <v>69.3</v>
      </c>
      <c r="E39" s="8" t="n">
        <v>45</v>
      </c>
      <c r="F39" s="8" t="s">
        <v>82</v>
      </c>
      <c r="G39" s="8" t="s">
        <v>83</v>
      </c>
      <c r="H39" s="8" t="n">
        <v>1.1091</v>
      </c>
      <c r="I39" s="9" t="n">
        <v>0</v>
      </c>
    </row>
    <row r="40" customFormat="false" ht="15.75" hidden="false" customHeight="false" outlineLevel="0" collapsed="false">
      <c r="A40" s="7" t="n">
        <v>38</v>
      </c>
      <c r="B40" s="8" t="n">
        <v>10.59</v>
      </c>
      <c r="C40" s="8" t="n">
        <v>11.39</v>
      </c>
      <c r="D40" s="8" t="n">
        <v>60.6</v>
      </c>
      <c r="E40" s="8" t="n">
        <v>13.4</v>
      </c>
      <c r="F40" s="8" t="s">
        <v>84</v>
      </c>
      <c r="G40" s="8" t="s">
        <v>85</v>
      </c>
      <c r="H40" s="8" t="n">
        <v>1.0882</v>
      </c>
      <c r="I40" s="9" t="n">
        <v>0</v>
      </c>
    </row>
    <row r="41" customFormat="false" ht="15.75" hidden="false" customHeight="false" outlineLevel="0" collapsed="false">
      <c r="A41" s="13" t="n">
        <v>39</v>
      </c>
      <c r="B41" s="14" t="n">
        <v>10.58</v>
      </c>
      <c r="C41" s="14" t="n">
        <v>28.81</v>
      </c>
      <c r="D41" s="14" t="n">
        <v>63.2</v>
      </c>
      <c r="E41" s="14" t="n">
        <v>16.7</v>
      </c>
      <c r="F41" s="14" t="s">
        <v>86</v>
      </c>
      <c r="G41" s="14" t="s">
        <v>87</v>
      </c>
      <c r="H41" s="14" t="n">
        <v>1.2185</v>
      </c>
      <c r="I41" s="15" t="n">
        <v>0</v>
      </c>
    </row>
    <row r="42" customFormat="false" ht="15.75" hidden="false" customHeight="false" outlineLevel="0" collapsed="false">
      <c r="A42" s="13" t="n">
        <v>40</v>
      </c>
      <c r="B42" s="14" t="n">
        <v>10.54</v>
      </c>
      <c r="C42" s="14" t="n">
        <v>10.54</v>
      </c>
      <c r="D42" s="14" t="n">
        <v>51.6</v>
      </c>
      <c r="E42" s="14" t="n">
        <v>7.9</v>
      </c>
      <c r="F42" s="14" t="s">
        <v>88</v>
      </c>
      <c r="G42" s="14" t="s">
        <v>89</v>
      </c>
      <c r="H42" s="14" t="n">
        <v>1.2812</v>
      </c>
      <c r="I42" s="15" t="n">
        <v>0</v>
      </c>
    </row>
    <row r="43" customFormat="false" ht="15.75" hidden="false" customHeight="false" outlineLevel="0" collapsed="false">
      <c r="A43" s="7" t="n">
        <v>41</v>
      </c>
      <c r="B43" s="8" t="n">
        <v>10.34</v>
      </c>
      <c r="C43" s="8" t="n">
        <v>10.34</v>
      </c>
      <c r="D43" s="8" t="n">
        <v>45.7</v>
      </c>
      <c r="E43" s="8" t="n">
        <v>3.5</v>
      </c>
      <c r="F43" s="8" t="s">
        <v>90</v>
      </c>
      <c r="G43" s="8" t="s">
        <v>91</v>
      </c>
      <c r="H43" s="8" t="n">
        <v>0.9711</v>
      </c>
      <c r="I43" s="9" t="n">
        <v>0.3466</v>
      </c>
    </row>
    <row r="44" customFormat="false" ht="15.75" hidden="false" customHeight="false" outlineLevel="0" collapsed="false">
      <c r="A44" s="7" t="n">
        <v>42</v>
      </c>
      <c r="B44" s="8" t="n">
        <v>10.25</v>
      </c>
      <c r="C44" s="8" t="n">
        <v>10.26</v>
      </c>
      <c r="D44" s="8" t="n">
        <v>74.3</v>
      </c>
      <c r="E44" s="8" t="n">
        <v>16.9</v>
      </c>
      <c r="F44" s="8" t="s">
        <v>92</v>
      </c>
      <c r="G44" s="8" t="s">
        <v>93</v>
      </c>
      <c r="H44" s="8" t="n">
        <v>1.1063</v>
      </c>
      <c r="I44" s="9" t="n">
        <v>0</v>
      </c>
    </row>
    <row r="45" customFormat="false" ht="15.75" hidden="false" customHeight="false" outlineLevel="0" collapsed="false">
      <c r="A45" s="7" t="n">
        <v>43</v>
      </c>
      <c r="B45" s="8" t="n">
        <v>10.19</v>
      </c>
      <c r="C45" s="8" t="n">
        <v>10.19</v>
      </c>
      <c r="D45" s="8" t="n">
        <v>42.4</v>
      </c>
      <c r="E45" s="8" t="n">
        <v>11.1</v>
      </c>
      <c r="F45" s="8" t="s">
        <v>94</v>
      </c>
      <c r="G45" s="8" t="s">
        <v>95</v>
      </c>
      <c r="H45" s="8" t="n">
        <v>1.0021</v>
      </c>
      <c r="I45" s="9" t="n">
        <v>0.9488</v>
      </c>
    </row>
    <row r="46" customFormat="false" ht="15.75" hidden="false" customHeight="false" outlineLevel="0" collapsed="false">
      <c r="A46" s="7" t="n">
        <v>44</v>
      </c>
      <c r="B46" s="8" t="n">
        <v>10.15</v>
      </c>
      <c r="C46" s="8" t="n">
        <v>10.15</v>
      </c>
      <c r="D46" s="8" t="n">
        <v>78.1</v>
      </c>
      <c r="E46" s="8" t="n">
        <v>18.7</v>
      </c>
      <c r="F46" s="8" t="s">
        <v>96</v>
      </c>
      <c r="G46" s="8" t="s">
        <v>97</v>
      </c>
      <c r="H46" s="8" t="n">
        <v>0.8486</v>
      </c>
      <c r="I46" s="9" t="n">
        <v>0.0301</v>
      </c>
    </row>
    <row r="47" customFormat="false" ht="15.75" hidden="false" customHeight="false" outlineLevel="0" collapsed="false">
      <c r="A47" s="7" t="n">
        <v>45</v>
      </c>
      <c r="B47" s="8" t="n">
        <v>10.1</v>
      </c>
      <c r="C47" s="8" t="n">
        <v>12.14</v>
      </c>
      <c r="D47" s="8" t="n">
        <v>74.3</v>
      </c>
      <c r="E47" s="8" t="n">
        <v>9.2</v>
      </c>
      <c r="F47" s="8" t="s">
        <v>98</v>
      </c>
      <c r="G47" s="8" t="s">
        <v>99</v>
      </c>
      <c r="H47" s="8" t="n">
        <v>0.9398</v>
      </c>
      <c r="I47" s="9" t="n">
        <v>0.0004</v>
      </c>
    </row>
    <row r="48" customFormat="false" ht="15.75" hidden="false" customHeight="false" outlineLevel="0" collapsed="false">
      <c r="A48" s="7" t="n">
        <v>46</v>
      </c>
      <c r="B48" s="8" t="n">
        <v>10</v>
      </c>
      <c r="C48" s="8" t="n">
        <v>10</v>
      </c>
      <c r="D48" s="8" t="n">
        <v>70.7</v>
      </c>
      <c r="E48" s="8" t="n">
        <v>9.5</v>
      </c>
      <c r="F48" s="8" t="s">
        <v>100</v>
      </c>
      <c r="G48" s="8" t="s">
        <v>101</v>
      </c>
      <c r="H48" s="8" t="n">
        <v>0.9508</v>
      </c>
      <c r="I48" s="9" t="n">
        <v>0.0175</v>
      </c>
    </row>
    <row r="49" customFormat="false" ht="15.75" hidden="false" customHeight="false" outlineLevel="0" collapsed="false">
      <c r="A49" s="7" t="n">
        <v>47</v>
      </c>
      <c r="B49" s="8" t="n">
        <v>9.95</v>
      </c>
      <c r="C49" s="8" t="n">
        <v>9.95</v>
      </c>
      <c r="D49" s="8" t="n">
        <v>76.8</v>
      </c>
      <c r="E49" s="8" t="n">
        <v>7.8</v>
      </c>
      <c r="F49" s="8" t="s">
        <v>102</v>
      </c>
      <c r="G49" s="8" t="s">
        <v>103</v>
      </c>
      <c r="H49" s="8" t="n">
        <v>1.1378</v>
      </c>
      <c r="I49" s="9" t="n">
        <v>0</v>
      </c>
    </row>
    <row r="50" customFormat="false" ht="15.75" hidden="false" customHeight="false" outlineLevel="0" collapsed="false">
      <c r="A50" s="7" t="n">
        <v>48</v>
      </c>
      <c r="B50" s="8" t="n">
        <v>9.84</v>
      </c>
      <c r="C50" s="8" t="n">
        <v>12.74</v>
      </c>
      <c r="D50" s="8" t="n">
        <v>60.2</v>
      </c>
      <c r="E50" s="8" t="n">
        <v>21.3</v>
      </c>
      <c r="F50" s="8" t="s">
        <v>104</v>
      </c>
      <c r="G50" s="8" t="s">
        <v>105</v>
      </c>
      <c r="H50" s="8" t="n">
        <v>1.1604</v>
      </c>
      <c r="I50" s="9" t="n">
        <v>0</v>
      </c>
    </row>
    <row r="51" customFormat="false" ht="15.75" hidden="false" customHeight="false" outlineLevel="0" collapsed="false">
      <c r="A51" s="7" t="n">
        <v>49</v>
      </c>
      <c r="B51" s="8" t="n">
        <v>9.72</v>
      </c>
      <c r="C51" s="8" t="n">
        <v>9.72</v>
      </c>
      <c r="D51" s="8" t="n">
        <v>78.3</v>
      </c>
      <c r="E51" s="8" t="n">
        <v>12.5</v>
      </c>
      <c r="F51" s="8" t="s">
        <v>106</v>
      </c>
      <c r="G51" s="8" t="s">
        <v>107</v>
      </c>
      <c r="H51" s="8" t="n">
        <v>1.0097</v>
      </c>
      <c r="I51" s="9" t="n">
        <v>0.7318</v>
      </c>
    </row>
    <row r="52" customFormat="false" ht="15.75" hidden="false" customHeight="false" outlineLevel="0" collapsed="false">
      <c r="A52" s="7" t="n">
        <v>50</v>
      </c>
      <c r="B52" s="8" t="n">
        <v>9.6</v>
      </c>
      <c r="C52" s="8" t="n">
        <v>9.68</v>
      </c>
      <c r="D52" s="8" t="n">
        <v>66.4</v>
      </c>
      <c r="E52" s="8" t="n">
        <v>6.3</v>
      </c>
      <c r="F52" s="8" t="s">
        <v>108</v>
      </c>
      <c r="G52" s="8" t="s">
        <v>109</v>
      </c>
      <c r="H52" s="8" t="n">
        <v>0.9126</v>
      </c>
      <c r="I52" s="9" t="n">
        <v>0.0004</v>
      </c>
    </row>
    <row r="53" customFormat="false" ht="15.75" hidden="false" customHeight="false" outlineLevel="0" collapsed="false">
      <c r="A53" s="7" t="n">
        <v>51</v>
      </c>
      <c r="B53" s="8" t="n">
        <v>9.57</v>
      </c>
      <c r="C53" s="8" t="n">
        <v>9.57</v>
      </c>
      <c r="D53" s="8" t="n">
        <v>70</v>
      </c>
      <c r="E53" s="8" t="n">
        <v>12.1</v>
      </c>
      <c r="F53" s="8" t="s">
        <v>110</v>
      </c>
      <c r="G53" s="8" t="s">
        <v>111</v>
      </c>
      <c r="H53" s="8" t="n">
        <v>0.8256</v>
      </c>
      <c r="I53" s="9" t="n">
        <v>0</v>
      </c>
    </row>
    <row r="54" customFormat="false" ht="15.75" hidden="false" customHeight="false" outlineLevel="0" collapsed="false">
      <c r="A54" s="7" t="n">
        <v>52</v>
      </c>
      <c r="B54" s="8" t="n">
        <v>9.52</v>
      </c>
      <c r="C54" s="8" t="n">
        <v>9.53</v>
      </c>
      <c r="D54" s="8" t="n">
        <v>82.3</v>
      </c>
      <c r="E54" s="8" t="n">
        <v>15.6</v>
      </c>
      <c r="F54" s="8" t="s">
        <v>112</v>
      </c>
      <c r="G54" s="8" t="s">
        <v>113</v>
      </c>
      <c r="H54" s="8" t="n">
        <v>0.9653</v>
      </c>
      <c r="I54" s="9" t="n">
        <v>0.2074</v>
      </c>
    </row>
    <row r="55" customFormat="false" ht="15.75" hidden="false" customHeight="false" outlineLevel="0" collapsed="false">
      <c r="A55" s="7" t="n">
        <v>53</v>
      </c>
      <c r="B55" s="8" t="n">
        <v>9.47</v>
      </c>
      <c r="C55" s="8" t="n">
        <v>9.47</v>
      </c>
      <c r="D55" s="8" t="n">
        <v>68.5</v>
      </c>
      <c r="E55" s="8" t="n">
        <v>11.3</v>
      </c>
      <c r="F55" s="8" t="s">
        <v>114</v>
      </c>
      <c r="G55" s="8" t="s">
        <v>115</v>
      </c>
      <c r="H55" s="8" t="n">
        <v>1.1236</v>
      </c>
      <c r="I55" s="9" t="n">
        <v>0.0024</v>
      </c>
    </row>
    <row r="56" customFormat="false" ht="15.75" hidden="false" customHeight="false" outlineLevel="0" collapsed="false">
      <c r="A56" s="7" t="n">
        <v>54</v>
      </c>
      <c r="B56" s="8" t="n">
        <v>9.46</v>
      </c>
      <c r="C56" s="8" t="n">
        <v>16.29</v>
      </c>
      <c r="D56" s="8" t="n">
        <v>73.2</v>
      </c>
      <c r="E56" s="8" t="n">
        <v>12.8</v>
      </c>
      <c r="F56" s="8" t="s">
        <v>116</v>
      </c>
      <c r="G56" s="8" t="s">
        <v>117</v>
      </c>
      <c r="H56" s="8" t="n">
        <v>1.0292</v>
      </c>
      <c r="I56" s="9" t="n">
        <v>0.1688</v>
      </c>
    </row>
    <row r="57" customFormat="false" ht="15.75" hidden="false" customHeight="false" outlineLevel="0" collapsed="false">
      <c r="A57" s="7" t="n">
        <v>55</v>
      </c>
      <c r="B57" s="8" t="n">
        <v>9.38</v>
      </c>
      <c r="C57" s="8" t="n">
        <v>9.39</v>
      </c>
      <c r="D57" s="8" t="n">
        <v>68.5</v>
      </c>
      <c r="E57" s="8" t="n">
        <v>1</v>
      </c>
      <c r="F57" s="8" t="s">
        <v>118</v>
      </c>
      <c r="G57" s="8" t="s">
        <v>119</v>
      </c>
      <c r="H57" s="8" t="n">
        <v>0.943</v>
      </c>
      <c r="I57" s="9" t="n">
        <v>0.0032</v>
      </c>
    </row>
    <row r="58" customFormat="false" ht="15.75" hidden="false" customHeight="false" outlineLevel="0" collapsed="false">
      <c r="A58" s="7" t="n">
        <v>56</v>
      </c>
      <c r="B58" s="8" t="n">
        <v>9.36</v>
      </c>
      <c r="C58" s="8" t="n">
        <v>9.37</v>
      </c>
      <c r="D58" s="8" t="n">
        <v>81.5</v>
      </c>
      <c r="E58" s="8" t="n">
        <v>15.7</v>
      </c>
      <c r="F58" s="8" t="s">
        <v>120</v>
      </c>
      <c r="G58" s="8" t="s">
        <v>121</v>
      </c>
      <c r="H58" s="8" t="n">
        <v>0.9854</v>
      </c>
      <c r="I58" s="9" t="n">
        <v>0.639</v>
      </c>
    </row>
    <row r="59" customFormat="false" ht="15.75" hidden="false" customHeight="false" outlineLevel="0" collapsed="false">
      <c r="A59" s="7" t="n">
        <v>57</v>
      </c>
      <c r="B59" s="8" t="n">
        <v>9.01</v>
      </c>
      <c r="C59" s="8" t="n">
        <v>9.01</v>
      </c>
      <c r="D59" s="8" t="n">
        <v>73.8</v>
      </c>
      <c r="E59" s="8" t="n">
        <v>8</v>
      </c>
      <c r="F59" s="8" t="s">
        <v>122</v>
      </c>
      <c r="G59" s="8" t="s">
        <v>123</v>
      </c>
      <c r="H59" s="8" t="n">
        <v>1.0717</v>
      </c>
      <c r="I59" s="9" t="n">
        <v>0.0177</v>
      </c>
    </row>
    <row r="60" customFormat="false" ht="15.75" hidden="false" customHeight="false" outlineLevel="0" collapsed="false">
      <c r="A60" s="7" t="n">
        <v>58</v>
      </c>
      <c r="B60" s="8" t="n">
        <v>8.75</v>
      </c>
      <c r="C60" s="8" t="n">
        <v>8.75</v>
      </c>
      <c r="D60" s="8" t="n">
        <v>71.8</v>
      </c>
      <c r="E60" s="8" t="n">
        <v>13.1</v>
      </c>
      <c r="F60" s="8" t="s">
        <v>124</v>
      </c>
      <c r="G60" s="8" t="s">
        <v>125</v>
      </c>
      <c r="H60" s="8" t="n">
        <v>1.0674</v>
      </c>
      <c r="I60" s="9" t="n">
        <v>0.1501</v>
      </c>
    </row>
    <row r="61" customFormat="false" ht="15.75" hidden="false" customHeight="false" outlineLevel="0" collapsed="false">
      <c r="A61" s="7" t="n">
        <v>59</v>
      </c>
      <c r="B61" s="8" t="n">
        <v>8.46</v>
      </c>
      <c r="C61" s="8" t="n">
        <v>8.46</v>
      </c>
      <c r="D61" s="8" t="n">
        <v>73</v>
      </c>
      <c r="E61" s="8" t="n">
        <v>6.8</v>
      </c>
      <c r="F61" s="8" t="s">
        <v>126</v>
      </c>
      <c r="G61" s="8" t="s">
        <v>127</v>
      </c>
      <c r="H61" s="8" t="n">
        <v>0.8477</v>
      </c>
      <c r="I61" s="9" t="n">
        <v>0</v>
      </c>
    </row>
    <row r="62" customFormat="false" ht="15.75" hidden="false" customHeight="false" outlineLevel="0" collapsed="false">
      <c r="A62" s="7" t="n">
        <v>60</v>
      </c>
      <c r="B62" s="8" t="n">
        <v>8.04</v>
      </c>
      <c r="C62" s="8" t="n">
        <v>8.04</v>
      </c>
      <c r="D62" s="8" t="n">
        <v>52.3</v>
      </c>
      <c r="E62" s="8" t="n">
        <v>23.8</v>
      </c>
      <c r="F62" s="8" t="s">
        <v>128</v>
      </c>
      <c r="G62" s="8" t="s">
        <v>129</v>
      </c>
      <c r="H62" s="8" t="n">
        <v>1.1071</v>
      </c>
      <c r="I62" s="9" t="n">
        <v>0.0375</v>
      </c>
    </row>
    <row r="63" customFormat="false" ht="15.75" hidden="false" customHeight="false" outlineLevel="0" collapsed="false">
      <c r="A63" s="7" t="n">
        <v>61</v>
      </c>
      <c r="B63" s="8" t="n">
        <v>7.54</v>
      </c>
      <c r="C63" s="8" t="n">
        <v>7.54</v>
      </c>
      <c r="D63" s="8" t="n">
        <v>87.3</v>
      </c>
      <c r="E63" s="8" t="n">
        <v>13.7</v>
      </c>
      <c r="F63" s="8" t="s">
        <v>130</v>
      </c>
      <c r="G63" s="8" t="s">
        <v>131</v>
      </c>
      <c r="H63" s="8" t="n">
        <v>1.023</v>
      </c>
      <c r="I63" s="9" t="n">
        <v>0.3878</v>
      </c>
    </row>
    <row r="64" customFormat="false" ht="15.75" hidden="false" customHeight="false" outlineLevel="0" collapsed="false">
      <c r="A64" s="7" t="n">
        <v>62</v>
      </c>
      <c r="B64" s="8" t="n">
        <v>7.52</v>
      </c>
      <c r="C64" s="8" t="n">
        <v>7.52</v>
      </c>
      <c r="D64" s="8" t="n">
        <v>41.1</v>
      </c>
      <c r="E64" s="8" t="n">
        <v>4.9</v>
      </c>
      <c r="F64" s="8" t="s">
        <v>132</v>
      </c>
      <c r="G64" s="8" t="s">
        <v>133</v>
      </c>
      <c r="H64" s="8" t="n">
        <v>1.0043</v>
      </c>
      <c r="I64" s="9" t="n">
        <v>0.9224</v>
      </c>
    </row>
    <row r="65" customFormat="false" ht="15.75" hidden="false" customHeight="false" outlineLevel="0" collapsed="false">
      <c r="A65" s="13" t="n">
        <v>63</v>
      </c>
      <c r="B65" s="14" t="n">
        <v>7.52</v>
      </c>
      <c r="C65" s="14" t="n">
        <v>7.52</v>
      </c>
      <c r="D65" s="14" t="n">
        <v>66.2</v>
      </c>
      <c r="E65" s="14" t="n">
        <v>42.3</v>
      </c>
      <c r="F65" s="14" t="s">
        <v>134</v>
      </c>
      <c r="G65" s="14" t="s">
        <v>135</v>
      </c>
      <c r="H65" s="14" t="n">
        <v>1.2953</v>
      </c>
      <c r="I65" s="15" t="n">
        <v>0</v>
      </c>
    </row>
    <row r="66" customFormat="false" ht="15.75" hidden="false" customHeight="false" outlineLevel="0" collapsed="false">
      <c r="A66" s="7" t="n">
        <v>64</v>
      </c>
      <c r="B66" s="8" t="n">
        <v>7.43</v>
      </c>
      <c r="C66" s="8" t="n">
        <v>7.43</v>
      </c>
      <c r="D66" s="8" t="n">
        <v>38.6</v>
      </c>
      <c r="E66" s="8" t="n">
        <v>7.2</v>
      </c>
      <c r="F66" s="8" t="s">
        <v>136</v>
      </c>
      <c r="G66" s="8" t="s">
        <v>137</v>
      </c>
      <c r="H66" s="8" t="n">
        <v>1.104</v>
      </c>
      <c r="I66" s="9" t="n">
        <v>0.0005</v>
      </c>
    </row>
    <row r="67" customFormat="false" ht="15.75" hidden="false" customHeight="false" outlineLevel="0" collapsed="false">
      <c r="A67" s="7" t="n">
        <v>65</v>
      </c>
      <c r="B67" s="8" t="n">
        <v>7.38</v>
      </c>
      <c r="C67" s="8" t="n">
        <v>7.38</v>
      </c>
      <c r="D67" s="8" t="n">
        <v>60.7</v>
      </c>
      <c r="E67" s="8" t="n">
        <v>7.1</v>
      </c>
      <c r="F67" s="8" t="s">
        <v>138</v>
      </c>
      <c r="G67" s="8" t="s">
        <v>139</v>
      </c>
      <c r="H67" s="8" t="n">
        <v>1</v>
      </c>
      <c r="I67" s="9" t="n">
        <v>1</v>
      </c>
    </row>
    <row r="68" customFormat="false" ht="15.75" hidden="false" customHeight="false" outlineLevel="0" collapsed="false">
      <c r="A68" s="7" t="n">
        <v>66</v>
      </c>
      <c r="B68" s="8" t="n">
        <v>7.31</v>
      </c>
      <c r="C68" s="8" t="n">
        <v>7.31</v>
      </c>
      <c r="D68" s="8" t="n">
        <v>67.3</v>
      </c>
      <c r="E68" s="8" t="n">
        <v>11.3</v>
      </c>
      <c r="F68" s="8" t="s">
        <v>140</v>
      </c>
      <c r="G68" s="8" t="s">
        <v>141</v>
      </c>
      <c r="H68" s="8" t="n">
        <v>1.0367</v>
      </c>
      <c r="I68" s="9" t="n">
        <v>0.3657</v>
      </c>
    </row>
    <row r="69" customFormat="false" ht="15.75" hidden="false" customHeight="false" outlineLevel="0" collapsed="false">
      <c r="A69" s="7" t="n">
        <v>67</v>
      </c>
      <c r="B69" s="8" t="n">
        <v>7.3</v>
      </c>
      <c r="C69" s="8" t="n">
        <v>7.3</v>
      </c>
      <c r="D69" s="8" t="n">
        <v>66.4</v>
      </c>
      <c r="E69" s="8" t="n">
        <v>6.8</v>
      </c>
      <c r="F69" s="8" t="s">
        <v>142</v>
      </c>
      <c r="G69" s="8" t="s">
        <v>143</v>
      </c>
      <c r="H69" s="8" t="n">
        <v>1.0514</v>
      </c>
      <c r="I69" s="9" t="n">
        <v>0.1632</v>
      </c>
    </row>
    <row r="70" customFormat="false" ht="15.75" hidden="false" customHeight="false" outlineLevel="0" collapsed="false">
      <c r="A70" s="7" t="n">
        <v>68</v>
      </c>
      <c r="B70" s="8" t="n">
        <v>7.27</v>
      </c>
      <c r="C70" s="8" t="n">
        <v>13.04</v>
      </c>
      <c r="D70" s="8" t="n">
        <v>64.4</v>
      </c>
      <c r="E70" s="8" t="n">
        <v>24.3</v>
      </c>
      <c r="F70" s="8" t="s">
        <v>144</v>
      </c>
      <c r="G70" s="8" t="s">
        <v>145</v>
      </c>
      <c r="H70" s="8" t="n">
        <v>1.0427</v>
      </c>
      <c r="I70" s="9" t="n">
        <v>0.2241</v>
      </c>
    </row>
    <row r="71" customFormat="false" ht="15.75" hidden="false" customHeight="false" outlineLevel="0" collapsed="false">
      <c r="A71" s="7" t="n">
        <v>69</v>
      </c>
      <c r="B71" s="8" t="n">
        <v>7.25</v>
      </c>
      <c r="C71" s="8" t="n">
        <v>7.25</v>
      </c>
      <c r="D71" s="8" t="n">
        <v>55.9</v>
      </c>
      <c r="E71" s="8" t="n">
        <v>7.5</v>
      </c>
      <c r="F71" s="8" t="s">
        <v>146</v>
      </c>
      <c r="G71" s="8" t="s">
        <v>147</v>
      </c>
      <c r="H71" s="8" t="n">
        <v>0.9234</v>
      </c>
      <c r="I71" s="9" t="n">
        <v>0.0307</v>
      </c>
    </row>
    <row r="72" customFormat="false" ht="15.75" hidden="false" customHeight="false" outlineLevel="0" collapsed="false">
      <c r="A72" s="7" t="n">
        <v>70</v>
      </c>
      <c r="B72" s="8" t="n">
        <v>7.25</v>
      </c>
      <c r="C72" s="8" t="n">
        <v>7.25</v>
      </c>
      <c r="D72" s="8" t="n">
        <v>54.9</v>
      </c>
      <c r="E72" s="8" t="n">
        <v>13.5</v>
      </c>
      <c r="F72" s="8" t="s">
        <v>148</v>
      </c>
      <c r="G72" s="8" t="s">
        <v>149</v>
      </c>
      <c r="H72" s="8" t="n">
        <v>0.9446</v>
      </c>
      <c r="I72" s="9" t="n">
        <v>0.3668</v>
      </c>
    </row>
    <row r="73" customFormat="false" ht="15.75" hidden="false" customHeight="false" outlineLevel="0" collapsed="false">
      <c r="A73" s="7" t="n">
        <v>71</v>
      </c>
      <c r="B73" s="8" t="n">
        <v>7.13</v>
      </c>
      <c r="C73" s="8" t="n">
        <v>7.13</v>
      </c>
      <c r="D73" s="8" t="n">
        <v>48.9</v>
      </c>
      <c r="E73" s="8" t="n">
        <v>3.7</v>
      </c>
      <c r="F73" s="8" t="s">
        <v>150</v>
      </c>
      <c r="G73" s="8" t="s">
        <v>151</v>
      </c>
      <c r="H73" s="8" t="n">
        <v>1.0906</v>
      </c>
      <c r="I73" s="9" t="n">
        <v>0.001</v>
      </c>
    </row>
    <row r="74" customFormat="false" ht="15.75" hidden="false" customHeight="false" outlineLevel="0" collapsed="false">
      <c r="A74" s="7" t="n">
        <v>72</v>
      </c>
      <c r="B74" s="8" t="n">
        <v>7.05</v>
      </c>
      <c r="C74" s="8" t="n">
        <v>7.05</v>
      </c>
      <c r="D74" s="8" t="n">
        <v>79.6</v>
      </c>
      <c r="E74" s="8" t="n">
        <v>5.9</v>
      </c>
      <c r="F74" s="8" t="s">
        <v>152</v>
      </c>
      <c r="G74" s="8" t="s">
        <v>153</v>
      </c>
      <c r="H74" s="8" t="n">
        <v>1.0111</v>
      </c>
      <c r="I74" s="9" t="n">
        <v>0.8263</v>
      </c>
    </row>
    <row r="75" customFormat="false" ht="15.75" hidden="false" customHeight="false" outlineLevel="0" collapsed="false">
      <c r="A75" s="7" t="n">
        <v>73</v>
      </c>
      <c r="B75" s="8" t="n">
        <v>6.97</v>
      </c>
      <c r="C75" s="8" t="n">
        <v>6.97</v>
      </c>
      <c r="D75" s="8" t="n">
        <v>51.4</v>
      </c>
      <c r="E75" s="8" t="n">
        <v>13.9</v>
      </c>
      <c r="F75" s="8" t="s">
        <v>154</v>
      </c>
      <c r="G75" s="8" t="s">
        <v>155</v>
      </c>
      <c r="H75" s="8" t="n">
        <v>1.0863</v>
      </c>
      <c r="I75" s="9" t="n">
        <v>0.0074</v>
      </c>
    </row>
    <row r="76" customFormat="false" ht="15.75" hidden="false" customHeight="false" outlineLevel="0" collapsed="false">
      <c r="A76" s="7" t="n">
        <v>74</v>
      </c>
      <c r="B76" s="8" t="n">
        <v>6.9</v>
      </c>
      <c r="C76" s="8" t="n">
        <v>6.9</v>
      </c>
      <c r="D76" s="8" t="n">
        <v>62.4</v>
      </c>
      <c r="E76" s="8" t="n">
        <v>27.1</v>
      </c>
      <c r="F76" s="8" t="s">
        <v>156</v>
      </c>
      <c r="G76" s="8" t="s">
        <v>157</v>
      </c>
      <c r="H76" s="8" t="n">
        <v>1.1561</v>
      </c>
      <c r="I76" s="9" t="n">
        <v>0</v>
      </c>
    </row>
    <row r="77" customFormat="false" ht="15.75" hidden="false" customHeight="false" outlineLevel="0" collapsed="false">
      <c r="A77" s="7" t="n">
        <v>75</v>
      </c>
      <c r="B77" s="8" t="n">
        <v>6.87</v>
      </c>
      <c r="C77" s="8" t="n">
        <v>6.87</v>
      </c>
      <c r="D77" s="8" t="n">
        <v>56.2</v>
      </c>
      <c r="E77" s="8" t="n">
        <v>29.5</v>
      </c>
      <c r="F77" s="8" t="s">
        <v>158</v>
      </c>
      <c r="G77" s="8" t="s">
        <v>159</v>
      </c>
      <c r="H77" s="8" t="n">
        <v>1.0615</v>
      </c>
      <c r="I77" s="9" t="n">
        <v>0.0092</v>
      </c>
    </row>
    <row r="78" customFormat="false" ht="15.75" hidden="false" customHeight="false" outlineLevel="0" collapsed="false">
      <c r="A78" s="7" t="n">
        <v>76</v>
      </c>
      <c r="B78" s="8" t="n">
        <v>6.85</v>
      </c>
      <c r="C78" s="8" t="n">
        <v>6.86</v>
      </c>
      <c r="D78" s="8" t="n">
        <v>54.9</v>
      </c>
      <c r="E78" s="8" t="n">
        <v>4</v>
      </c>
      <c r="F78" s="8" t="s">
        <v>160</v>
      </c>
      <c r="G78" s="8" t="s">
        <v>161</v>
      </c>
      <c r="H78" s="8" t="n">
        <v>1.0981</v>
      </c>
      <c r="I78" s="9" t="n">
        <v>0.0001</v>
      </c>
    </row>
    <row r="79" customFormat="false" ht="15.75" hidden="false" customHeight="false" outlineLevel="0" collapsed="false">
      <c r="A79" s="7" t="n">
        <v>77</v>
      </c>
      <c r="B79" s="8" t="n">
        <v>6.74</v>
      </c>
      <c r="C79" s="8" t="n">
        <v>6.74</v>
      </c>
      <c r="D79" s="8" t="n">
        <v>80.1</v>
      </c>
      <c r="E79" s="8" t="n">
        <v>9.7</v>
      </c>
      <c r="F79" s="8" t="s">
        <v>162</v>
      </c>
      <c r="G79" s="8" t="s">
        <v>163</v>
      </c>
      <c r="H79" s="8" t="n">
        <v>0.8706</v>
      </c>
      <c r="I79" s="9" t="n">
        <v>0.0046</v>
      </c>
    </row>
    <row r="80" customFormat="false" ht="15.75" hidden="false" customHeight="false" outlineLevel="0" collapsed="false">
      <c r="A80" s="7" t="n">
        <v>78</v>
      </c>
      <c r="B80" s="8" t="n">
        <v>6.47</v>
      </c>
      <c r="C80" s="8" t="n">
        <v>6.47</v>
      </c>
      <c r="D80" s="8" t="n">
        <v>61.6</v>
      </c>
      <c r="E80" s="8" t="n">
        <v>5.6</v>
      </c>
      <c r="F80" s="8" t="s">
        <v>164</v>
      </c>
      <c r="G80" s="8" t="s">
        <v>165</v>
      </c>
      <c r="H80" s="8" t="n">
        <v>1.0087</v>
      </c>
      <c r="I80" s="9" t="n">
        <v>0.9222</v>
      </c>
    </row>
    <row r="81" customFormat="false" ht="15.75" hidden="false" customHeight="false" outlineLevel="0" collapsed="false">
      <c r="A81" s="7" t="n">
        <v>79</v>
      </c>
      <c r="B81" s="8" t="n">
        <v>6.37</v>
      </c>
      <c r="C81" s="8" t="n">
        <v>6.37</v>
      </c>
      <c r="D81" s="8" t="n">
        <v>52.6</v>
      </c>
      <c r="E81" s="8" t="n">
        <v>4.8</v>
      </c>
      <c r="F81" s="8" t="s">
        <v>166</v>
      </c>
      <c r="G81" s="8" t="s">
        <v>167</v>
      </c>
      <c r="H81" s="8" t="n">
        <v>1.0544</v>
      </c>
      <c r="I81" s="9" t="n">
        <v>0.0726</v>
      </c>
    </row>
    <row r="82" customFormat="false" ht="15.75" hidden="false" customHeight="false" outlineLevel="0" collapsed="false">
      <c r="A82" s="7" t="n">
        <v>80</v>
      </c>
      <c r="B82" s="8" t="n">
        <v>6.37</v>
      </c>
      <c r="C82" s="8" t="n">
        <v>6.37</v>
      </c>
      <c r="D82" s="8" t="n">
        <v>27</v>
      </c>
      <c r="E82" s="8" t="n">
        <v>21.6</v>
      </c>
      <c r="F82" s="8" t="s">
        <v>168</v>
      </c>
      <c r="G82" s="8" t="s">
        <v>169</v>
      </c>
      <c r="H82" s="8" t="n">
        <v>0.8783</v>
      </c>
      <c r="I82" s="9" t="n">
        <v>0.0302</v>
      </c>
    </row>
    <row r="83" customFormat="false" ht="15.75" hidden="false" customHeight="false" outlineLevel="0" collapsed="false">
      <c r="A83" s="7" t="n">
        <v>81</v>
      </c>
      <c r="B83" s="8" t="n">
        <v>6.34</v>
      </c>
      <c r="C83" s="8" t="n">
        <v>6.35</v>
      </c>
      <c r="D83" s="8" t="n">
        <v>66.9</v>
      </c>
      <c r="E83" s="8" t="n">
        <v>11</v>
      </c>
      <c r="F83" s="8" t="s">
        <v>170</v>
      </c>
      <c r="G83" s="8" t="s">
        <v>171</v>
      </c>
      <c r="H83" s="8" t="n">
        <v>1.0411</v>
      </c>
      <c r="I83" s="9" t="n">
        <v>0.3693</v>
      </c>
    </row>
    <row r="84" customFormat="false" ht="15.75" hidden="false" customHeight="false" outlineLevel="0" collapsed="false">
      <c r="A84" s="7" t="n">
        <v>82</v>
      </c>
      <c r="B84" s="8" t="n">
        <v>6.33</v>
      </c>
      <c r="C84" s="8" t="n">
        <v>6.33</v>
      </c>
      <c r="D84" s="8" t="n">
        <v>74.9</v>
      </c>
      <c r="E84" s="8" t="n">
        <v>15.1</v>
      </c>
      <c r="F84" s="8" t="s">
        <v>172</v>
      </c>
      <c r="G84" s="8" t="s">
        <v>173</v>
      </c>
      <c r="H84" s="8" t="n">
        <v>0.9584</v>
      </c>
      <c r="I84" s="9" t="n">
        <v>0.2443</v>
      </c>
    </row>
    <row r="85" customFormat="false" ht="15.75" hidden="false" customHeight="false" outlineLevel="0" collapsed="false">
      <c r="A85" s="7" t="n">
        <v>83</v>
      </c>
      <c r="B85" s="8" t="n">
        <v>6.14</v>
      </c>
      <c r="C85" s="8" t="n">
        <v>6.14</v>
      </c>
      <c r="D85" s="8" t="n">
        <v>66.2</v>
      </c>
      <c r="E85" s="8" t="n">
        <v>4.6</v>
      </c>
      <c r="F85" s="8" t="s">
        <v>174</v>
      </c>
      <c r="G85" s="8" t="s">
        <v>175</v>
      </c>
      <c r="H85" s="8" t="n">
        <v>0.985</v>
      </c>
      <c r="I85" s="9" t="n">
        <v>0.6832</v>
      </c>
    </row>
    <row r="86" customFormat="false" ht="15.75" hidden="false" customHeight="false" outlineLevel="0" collapsed="false">
      <c r="A86" s="7" t="n">
        <v>84</v>
      </c>
      <c r="B86" s="8" t="n">
        <v>6.01</v>
      </c>
      <c r="C86" s="8" t="n">
        <v>6.04</v>
      </c>
      <c r="D86" s="8" t="n">
        <v>40.7</v>
      </c>
      <c r="E86" s="8" t="n">
        <v>2.2</v>
      </c>
      <c r="F86" s="8" t="s">
        <v>176</v>
      </c>
      <c r="G86" s="8" t="s">
        <v>177</v>
      </c>
      <c r="H86" s="8" t="n">
        <v>0.9789</v>
      </c>
      <c r="I86" s="9" t="n">
        <v>0.5385</v>
      </c>
    </row>
    <row r="87" customFormat="false" ht="15.75" hidden="false" customHeight="false" outlineLevel="0" collapsed="false">
      <c r="A87" s="7" t="n">
        <v>85</v>
      </c>
      <c r="B87" s="8" t="n">
        <v>5.88</v>
      </c>
      <c r="C87" s="8" t="n">
        <v>5.9</v>
      </c>
      <c r="D87" s="8" t="n">
        <v>69</v>
      </c>
      <c r="E87" s="8" t="n">
        <v>10.2</v>
      </c>
      <c r="F87" s="8" t="s">
        <v>178</v>
      </c>
      <c r="G87" s="8" t="s">
        <v>179</v>
      </c>
      <c r="H87" s="8" t="n">
        <v>1.0186</v>
      </c>
      <c r="I87" s="9" t="n">
        <v>0.2719</v>
      </c>
    </row>
    <row r="88" customFormat="false" ht="15.75" hidden="false" customHeight="false" outlineLevel="0" collapsed="false">
      <c r="A88" s="7" t="n">
        <v>86</v>
      </c>
      <c r="B88" s="8" t="n">
        <v>5.86</v>
      </c>
      <c r="C88" s="8" t="n">
        <v>5.87</v>
      </c>
      <c r="D88" s="8" t="n">
        <v>79.9</v>
      </c>
      <c r="E88" s="8" t="n">
        <v>6.2</v>
      </c>
      <c r="F88" s="8" t="s">
        <v>180</v>
      </c>
      <c r="G88" s="8" t="s">
        <v>181</v>
      </c>
      <c r="H88" s="8" t="n">
        <v>0.8294</v>
      </c>
      <c r="I88" s="9" t="n">
        <v>0</v>
      </c>
    </row>
    <row r="89" customFormat="false" ht="15.75" hidden="false" customHeight="false" outlineLevel="0" collapsed="false">
      <c r="A89" s="7" t="n">
        <v>87</v>
      </c>
      <c r="B89" s="8" t="n">
        <v>5.78</v>
      </c>
      <c r="C89" s="8" t="n">
        <v>6.47</v>
      </c>
      <c r="D89" s="8" t="n">
        <v>52.7</v>
      </c>
      <c r="E89" s="8" t="n">
        <v>4.7</v>
      </c>
      <c r="F89" s="8" t="s">
        <v>182</v>
      </c>
      <c r="G89" s="8" t="s">
        <v>183</v>
      </c>
      <c r="H89" s="8" t="n">
        <v>1.0137</v>
      </c>
      <c r="I89" s="9" t="n">
        <v>0.6331</v>
      </c>
    </row>
    <row r="90" customFormat="false" ht="15.75" hidden="false" customHeight="false" outlineLevel="0" collapsed="false">
      <c r="A90" s="10" t="n">
        <v>88</v>
      </c>
      <c r="B90" s="11" t="n">
        <v>5.72</v>
      </c>
      <c r="C90" s="11" t="n">
        <v>5.72</v>
      </c>
      <c r="D90" s="11" t="n">
        <v>82.5</v>
      </c>
      <c r="E90" s="11" t="n">
        <v>14.7</v>
      </c>
      <c r="F90" s="11" t="s">
        <v>184</v>
      </c>
      <c r="G90" s="11" t="s">
        <v>185</v>
      </c>
      <c r="H90" s="11" t="n">
        <v>0.7944</v>
      </c>
      <c r="I90" s="12" t="n">
        <v>0.0002</v>
      </c>
    </row>
    <row r="91" customFormat="false" ht="15.75" hidden="false" customHeight="false" outlineLevel="0" collapsed="false">
      <c r="A91" s="7" t="n">
        <v>89</v>
      </c>
      <c r="B91" s="8" t="n">
        <v>5.71</v>
      </c>
      <c r="C91" s="8" t="n">
        <v>5.72</v>
      </c>
      <c r="D91" s="8" t="n">
        <v>65.4</v>
      </c>
      <c r="E91" s="8" t="n">
        <v>5.2</v>
      </c>
      <c r="F91" s="8" t="s">
        <v>186</v>
      </c>
      <c r="G91" s="8" t="s">
        <v>187</v>
      </c>
      <c r="H91" s="8" t="n">
        <v>1.0184</v>
      </c>
      <c r="I91" s="9" t="n">
        <v>0.45</v>
      </c>
    </row>
    <row r="92" customFormat="false" ht="15.75" hidden="false" customHeight="false" outlineLevel="0" collapsed="false">
      <c r="A92" s="7" t="n">
        <v>90</v>
      </c>
      <c r="B92" s="8" t="n">
        <v>5.71</v>
      </c>
      <c r="C92" s="8" t="n">
        <v>5.72</v>
      </c>
      <c r="D92" s="8" t="n">
        <v>69.7</v>
      </c>
      <c r="E92" s="8" t="n">
        <v>14.1</v>
      </c>
      <c r="F92" s="8" t="s">
        <v>188</v>
      </c>
      <c r="G92" s="8" t="s">
        <v>189</v>
      </c>
      <c r="H92" s="8" t="n">
        <v>0.8189</v>
      </c>
      <c r="I92" s="9" t="n">
        <v>0</v>
      </c>
    </row>
    <row r="93" customFormat="false" ht="15.75" hidden="false" customHeight="false" outlineLevel="0" collapsed="false">
      <c r="A93" s="7" t="n">
        <v>91</v>
      </c>
      <c r="B93" s="8" t="n">
        <v>5.62</v>
      </c>
      <c r="C93" s="8" t="n">
        <v>5.62</v>
      </c>
      <c r="D93" s="8" t="n">
        <v>65.1</v>
      </c>
      <c r="E93" s="8" t="n">
        <v>13.2</v>
      </c>
      <c r="F93" s="8" t="s">
        <v>190</v>
      </c>
      <c r="G93" s="8" t="s">
        <v>191</v>
      </c>
      <c r="H93" s="8" t="n">
        <v>0.9337</v>
      </c>
      <c r="I93" s="9" t="n">
        <v>0.1295</v>
      </c>
    </row>
    <row r="94" customFormat="false" ht="15.75" hidden="false" customHeight="false" outlineLevel="0" collapsed="false">
      <c r="A94" s="7" t="n">
        <v>92</v>
      </c>
      <c r="B94" s="8" t="n">
        <v>5.56</v>
      </c>
      <c r="C94" s="8" t="n">
        <v>5.57</v>
      </c>
      <c r="D94" s="8" t="n">
        <v>63.6</v>
      </c>
      <c r="E94" s="8" t="n">
        <v>2.4</v>
      </c>
      <c r="F94" s="8" t="s">
        <v>192</v>
      </c>
      <c r="G94" s="8" t="s">
        <v>193</v>
      </c>
      <c r="H94" s="8" t="n">
        <v>1.0103</v>
      </c>
      <c r="I94" s="9" t="n">
        <v>0.7152</v>
      </c>
    </row>
    <row r="95" customFormat="false" ht="15.75" hidden="false" customHeight="false" outlineLevel="0" collapsed="false">
      <c r="A95" s="7" t="n">
        <v>93</v>
      </c>
      <c r="B95" s="8" t="n">
        <v>5.56</v>
      </c>
      <c r="C95" s="8" t="n">
        <v>5.56</v>
      </c>
      <c r="D95" s="8" t="n">
        <v>60.2</v>
      </c>
      <c r="E95" s="8" t="n">
        <v>9.8</v>
      </c>
      <c r="F95" s="8" t="s">
        <v>194</v>
      </c>
      <c r="G95" s="8" t="s">
        <v>195</v>
      </c>
      <c r="H95" s="8" t="n">
        <v>0.8712</v>
      </c>
      <c r="I95" s="9" t="n">
        <v>0.0015</v>
      </c>
    </row>
    <row r="96" customFormat="false" ht="15.75" hidden="false" customHeight="false" outlineLevel="0" collapsed="false">
      <c r="A96" s="7" t="n">
        <v>94</v>
      </c>
      <c r="B96" s="8" t="n">
        <v>5.53</v>
      </c>
      <c r="C96" s="8" t="n">
        <v>5.54</v>
      </c>
      <c r="D96" s="8" t="n">
        <v>63</v>
      </c>
      <c r="E96" s="8" t="n">
        <v>6.1</v>
      </c>
      <c r="F96" s="8" t="s">
        <v>196</v>
      </c>
      <c r="G96" s="8" t="s">
        <v>197</v>
      </c>
      <c r="H96" s="8" t="n">
        <v>0.9604</v>
      </c>
      <c r="I96" s="9" t="n">
        <v>0.3174</v>
      </c>
    </row>
    <row r="97" customFormat="false" ht="15.75" hidden="false" customHeight="false" outlineLevel="0" collapsed="false">
      <c r="A97" s="7" t="n">
        <v>95</v>
      </c>
      <c r="B97" s="8" t="n">
        <v>5.49</v>
      </c>
      <c r="C97" s="8" t="n">
        <v>5.49</v>
      </c>
      <c r="D97" s="8" t="n">
        <v>51.7</v>
      </c>
      <c r="E97" s="8" t="n">
        <v>12.1</v>
      </c>
      <c r="F97" s="8" t="s">
        <v>198</v>
      </c>
      <c r="G97" s="8" t="s">
        <v>199</v>
      </c>
      <c r="H97" s="8" t="n">
        <v>1.077</v>
      </c>
      <c r="I97" s="9" t="n">
        <v>0.5221</v>
      </c>
    </row>
    <row r="98" customFormat="false" ht="15.75" hidden="false" customHeight="false" outlineLevel="0" collapsed="false">
      <c r="A98" s="7" t="n">
        <v>96</v>
      </c>
      <c r="B98" s="8" t="n">
        <v>5.46</v>
      </c>
      <c r="C98" s="8" t="n">
        <v>5.47</v>
      </c>
      <c r="D98" s="8" t="n">
        <v>66.3</v>
      </c>
      <c r="E98" s="8" t="n">
        <v>14.9</v>
      </c>
      <c r="F98" s="8" t="s">
        <v>200</v>
      </c>
      <c r="G98" s="8" t="s">
        <v>201</v>
      </c>
      <c r="H98" s="8" t="n">
        <v>0.8582</v>
      </c>
      <c r="I98" s="9" t="n">
        <v>0.0001</v>
      </c>
    </row>
    <row r="99" customFormat="false" ht="15.75" hidden="false" customHeight="false" outlineLevel="0" collapsed="false">
      <c r="A99" s="10" t="n">
        <v>97</v>
      </c>
      <c r="B99" s="11" t="n">
        <v>5.44</v>
      </c>
      <c r="C99" s="11" t="n">
        <v>5.44</v>
      </c>
      <c r="D99" s="11" t="n">
        <v>47</v>
      </c>
      <c r="E99" s="11" t="n">
        <v>4.4</v>
      </c>
      <c r="F99" s="11" t="s">
        <v>202</v>
      </c>
      <c r="G99" s="11" t="s">
        <v>203</v>
      </c>
      <c r="H99" s="11" t="n">
        <v>0.7932</v>
      </c>
      <c r="I99" s="12" t="n">
        <v>0.0002</v>
      </c>
    </row>
    <row r="100" customFormat="false" ht="15.75" hidden="false" customHeight="false" outlineLevel="0" collapsed="false">
      <c r="A100" s="7" t="n">
        <v>98</v>
      </c>
      <c r="B100" s="8" t="n">
        <v>5.39</v>
      </c>
      <c r="C100" s="8" t="n">
        <v>5.39</v>
      </c>
      <c r="D100" s="8" t="n">
        <v>83</v>
      </c>
      <c r="E100" s="8" t="n">
        <v>9.3</v>
      </c>
      <c r="F100" s="8" t="s">
        <v>204</v>
      </c>
      <c r="G100" s="8" t="s">
        <v>205</v>
      </c>
      <c r="H100" s="8" t="n">
        <v>0.9044</v>
      </c>
      <c r="I100" s="9" t="n">
        <v>0.2859</v>
      </c>
    </row>
    <row r="101" customFormat="false" ht="15.75" hidden="false" customHeight="false" outlineLevel="0" collapsed="false">
      <c r="A101" s="7" t="n">
        <v>99</v>
      </c>
      <c r="B101" s="8" t="n">
        <v>5.37</v>
      </c>
      <c r="C101" s="8" t="n">
        <v>5.37</v>
      </c>
      <c r="D101" s="8" t="n">
        <v>70.5</v>
      </c>
      <c r="E101" s="8" t="n">
        <v>14.3</v>
      </c>
      <c r="F101" s="8" t="s">
        <v>206</v>
      </c>
      <c r="G101" s="8" t="s">
        <v>207</v>
      </c>
      <c r="H101" s="8" t="n">
        <v>1.1361</v>
      </c>
      <c r="I101" s="9" t="n">
        <v>0.2154</v>
      </c>
    </row>
    <row r="102" customFormat="false" ht="15.75" hidden="false" customHeight="false" outlineLevel="0" collapsed="false">
      <c r="A102" s="7" t="n">
        <v>100</v>
      </c>
      <c r="B102" s="8" t="n">
        <v>5.34</v>
      </c>
      <c r="C102" s="8" t="n">
        <v>6.04</v>
      </c>
      <c r="D102" s="8" t="n">
        <v>81.5</v>
      </c>
      <c r="E102" s="8" t="n">
        <v>6.2</v>
      </c>
      <c r="F102" s="8" t="s">
        <v>208</v>
      </c>
      <c r="G102" s="8" t="s">
        <v>209</v>
      </c>
      <c r="H102" s="8" t="n">
        <v>1.0615</v>
      </c>
      <c r="I102" s="9" t="n">
        <v>0.3803</v>
      </c>
    </row>
    <row r="103" customFormat="false" ht="15.75" hidden="false" customHeight="false" outlineLevel="0" collapsed="false">
      <c r="A103" s="7" t="n">
        <v>101</v>
      </c>
      <c r="B103" s="8" t="n">
        <v>5.33</v>
      </c>
      <c r="C103" s="8" t="n">
        <v>5.33</v>
      </c>
      <c r="D103" s="8" t="n">
        <v>67.9</v>
      </c>
      <c r="E103" s="8" t="n">
        <v>12.4</v>
      </c>
      <c r="F103" s="8" t="s">
        <v>210</v>
      </c>
      <c r="G103" s="8" t="s">
        <v>211</v>
      </c>
      <c r="H103" s="8" t="n">
        <v>1.0655</v>
      </c>
      <c r="I103" s="9" t="n">
        <v>0.104</v>
      </c>
    </row>
    <row r="104" customFormat="false" ht="15.75" hidden="false" customHeight="false" outlineLevel="0" collapsed="false">
      <c r="A104" s="7" t="n">
        <v>102</v>
      </c>
      <c r="B104" s="8" t="n">
        <v>5.32</v>
      </c>
      <c r="C104" s="8" t="n">
        <v>5.32</v>
      </c>
      <c r="D104" s="8" t="n">
        <v>85.5</v>
      </c>
      <c r="E104" s="8" t="n">
        <v>13.1</v>
      </c>
      <c r="F104" s="8" t="s">
        <v>212</v>
      </c>
      <c r="G104" s="8" t="s">
        <v>213</v>
      </c>
      <c r="H104" s="8" t="n">
        <v>0.8935</v>
      </c>
      <c r="I104" s="9" t="n">
        <v>0.0062</v>
      </c>
    </row>
    <row r="105" customFormat="false" ht="15.75" hidden="false" customHeight="false" outlineLevel="0" collapsed="false">
      <c r="A105" s="7" t="n">
        <v>103</v>
      </c>
      <c r="B105" s="8" t="n">
        <v>5.26</v>
      </c>
      <c r="C105" s="8" t="n">
        <v>5.26</v>
      </c>
      <c r="D105" s="8" t="n">
        <v>74.1</v>
      </c>
      <c r="E105" s="8" t="n">
        <v>2.2</v>
      </c>
      <c r="F105" s="8" t="s">
        <v>214</v>
      </c>
      <c r="G105" s="8" t="s">
        <v>215</v>
      </c>
      <c r="H105" s="8" t="n">
        <v>0.9251</v>
      </c>
      <c r="I105" s="9" t="n">
        <v>0.0034</v>
      </c>
    </row>
    <row r="106" customFormat="false" ht="15.75" hidden="false" customHeight="false" outlineLevel="0" collapsed="false">
      <c r="A106" s="7" t="n">
        <v>104</v>
      </c>
      <c r="B106" s="8" t="n">
        <v>5.18</v>
      </c>
      <c r="C106" s="8" t="n">
        <v>5.18</v>
      </c>
      <c r="D106" s="8" t="n">
        <v>53.2</v>
      </c>
      <c r="E106" s="8" t="n">
        <v>15.4</v>
      </c>
      <c r="F106" s="8" t="s">
        <v>216</v>
      </c>
      <c r="G106" s="8" t="s">
        <v>217</v>
      </c>
      <c r="H106" s="8" t="n">
        <v>0.9865</v>
      </c>
      <c r="I106" s="9" t="n">
        <v>0.8448</v>
      </c>
    </row>
    <row r="107" customFormat="false" ht="15.75" hidden="false" customHeight="false" outlineLevel="0" collapsed="false">
      <c r="A107" s="10" t="n">
        <v>105</v>
      </c>
      <c r="B107" s="11" t="n">
        <v>5.17</v>
      </c>
      <c r="C107" s="11" t="n">
        <v>5.18</v>
      </c>
      <c r="D107" s="11" t="n">
        <v>60.2</v>
      </c>
      <c r="E107" s="11" t="n">
        <v>5.5</v>
      </c>
      <c r="F107" s="11" t="s">
        <v>218</v>
      </c>
      <c r="G107" s="11" t="s">
        <v>219</v>
      </c>
      <c r="H107" s="11" t="n">
        <v>0.7313</v>
      </c>
      <c r="I107" s="12" t="n">
        <v>0</v>
      </c>
    </row>
    <row r="108" customFormat="false" ht="15.75" hidden="false" customHeight="false" outlineLevel="0" collapsed="false">
      <c r="A108" s="7" t="n">
        <v>106</v>
      </c>
      <c r="B108" s="8" t="n">
        <v>5.1</v>
      </c>
      <c r="C108" s="8" t="n">
        <v>5.1</v>
      </c>
      <c r="D108" s="8" t="n">
        <v>81.5</v>
      </c>
      <c r="E108" s="8" t="n">
        <v>4.6</v>
      </c>
      <c r="F108" s="8" t="s">
        <v>220</v>
      </c>
      <c r="G108" s="8" t="s">
        <v>221</v>
      </c>
      <c r="H108" s="8" t="n">
        <v>0.9134</v>
      </c>
      <c r="I108" s="9" t="n">
        <v>0.0251</v>
      </c>
    </row>
    <row r="109" customFormat="false" ht="15.75" hidden="false" customHeight="false" outlineLevel="0" collapsed="false">
      <c r="A109" s="7" t="n">
        <v>107</v>
      </c>
      <c r="B109" s="8" t="n">
        <v>5.08</v>
      </c>
      <c r="C109" s="8" t="n">
        <v>7.83</v>
      </c>
      <c r="D109" s="8" t="n">
        <v>61.2</v>
      </c>
      <c r="E109" s="8" t="n">
        <v>3.5</v>
      </c>
      <c r="F109" s="8" t="s">
        <v>222</v>
      </c>
      <c r="G109" s="8" t="s">
        <v>223</v>
      </c>
      <c r="H109" s="8" t="n">
        <v>0.8675</v>
      </c>
      <c r="I109" s="9" t="n">
        <v>0.0031</v>
      </c>
    </row>
    <row r="110" customFormat="false" ht="15.75" hidden="false" customHeight="false" outlineLevel="0" collapsed="false">
      <c r="A110" s="13" t="n">
        <v>108</v>
      </c>
      <c r="B110" s="14" t="n">
        <v>5.01</v>
      </c>
      <c r="C110" s="14" t="n">
        <v>5.01</v>
      </c>
      <c r="D110" s="14" t="n">
        <v>60.6</v>
      </c>
      <c r="E110" s="14" t="n">
        <v>8.3</v>
      </c>
      <c r="F110" s="14" t="s">
        <v>224</v>
      </c>
      <c r="G110" s="14" t="s">
        <v>225</v>
      </c>
      <c r="H110" s="14" t="n">
        <v>1.2262</v>
      </c>
      <c r="I110" s="15" t="n">
        <v>0</v>
      </c>
    </row>
    <row r="111" customFormat="false" ht="15.75" hidden="false" customHeight="false" outlineLevel="0" collapsed="false">
      <c r="A111" s="7" t="n">
        <v>109</v>
      </c>
      <c r="B111" s="8" t="n">
        <v>4.79</v>
      </c>
      <c r="C111" s="8" t="n">
        <v>4.79</v>
      </c>
      <c r="D111" s="8" t="n">
        <v>76.1</v>
      </c>
      <c r="E111" s="8" t="n">
        <v>7</v>
      </c>
      <c r="F111" s="8" t="s">
        <v>226</v>
      </c>
      <c r="G111" s="8" t="s">
        <v>227</v>
      </c>
      <c r="H111" s="8" t="n">
        <v>0.8147</v>
      </c>
      <c r="I111" s="9" t="n">
        <v>0.0957</v>
      </c>
    </row>
    <row r="112" customFormat="false" ht="15.75" hidden="false" customHeight="false" outlineLevel="0" collapsed="false">
      <c r="A112" s="7" t="n">
        <v>110</v>
      </c>
      <c r="B112" s="8" t="n">
        <v>4.72</v>
      </c>
      <c r="C112" s="8" t="n">
        <v>4.72</v>
      </c>
      <c r="D112" s="8" t="n">
        <v>51.1</v>
      </c>
      <c r="E112" s="8" t="n">
        <v>9.2</v>
      </c>
      <c r="F112" s="8" t="s">
        <v>228</v>
      </c>
      <c r="G112" s="8" t="s">
        <v>229</v>
      </c>
      <c r="H112" s="8" t="n">
        <v>0.9339</v>
      </c>
      <c r="I112" s="9" t="n">
        <v>0.1238</v>
      </c>
    </row>
    <row r="113" customFormat="false" ht="15.75" hidden="false" customHeight="false" outlineLevel="0" collapsed="false">
      <c r="A113" s="7" t="n">
        <v>111</v>
      </c>
      <c r="B113" s="8" t="n">
        <v>4.7</v>
      </c>
      <c r="C113" s="8" t="n">
        <v>4.7</v>
      </c>
      <c r="D113" s="8" t="n">
        <v>75.1</v>
      </c>
      <c r="E113" s="8" t="n">
        <v>10.5</v>
      </c>
      <c r="F113" s="8" t="s">
        <v>230</v>
      </c>
      <c r="G113" s="8" t="s">
        <v>231</v>
      </c>
      <c r="H113" s="8" t="n">
        <v>0.9324</v>
      </c>
      <c r="I113" s="9" t="n">
        <v>0.0866</v>
      </c>
    </row>
    <row r="114" customFormat="false" ht="15.75" hidden="false" customHeight="false" outlineLevel="0" collapsed="false">
      <c r="A114" s="7" t="n">
        <v>112</v>
      </c>
      <c r="B114" s="8" t="n">
        <v>4.63</v>
      </c>
      <c r="C114" s="8" t="n">
        <v>4.63</v>
      </c>
      <c r="D114" s="8" t="n">
        <v>76.5</v>
      </c>
      <c r="E114" s="8" t="n">
        <v>10.2</v>
      </c>
      <c r="F114" s="8" t="s">
        <v>232</v>
      </c>
      <c r="G114" s="8" t="s">
        <v>233</v>
      </c>
      <c r="H114" s="8" t="n">
        <v>1.0165</v>
      </c>
      <c r="I114" s="9" t="n">
        <v>0.5533</v>
      </c>
    </row>
    <row r="115" customFormat="false" ht="15.75" hidden="false" customHeight="false" outlineLevel="0" collapsed="false">
      <c r="A115" s="7" t="n">
        <v>113</v>
      </c>
      <c r="B115" s="8" t="n">
        <v>4.6</v>
      </c>
      <c r="C115" s="8" t="n">
        <v>4.6</v>
      </c>
      <c r="D115" s="8" t="n">
        <v>73.2</v>
      </c>
      <c r="E115" s="8" t="n">
        <v>5.3</v>
      </c>
      <c r="F115" s="8" t="s">
        <v>234</v>
      </c>
      <c r="G115" s="8" t="s">
        <v>235</v>
      </c>
      <c r="H115" s="8" t="n">
        <v>1.0686</v>
      </c>
      <c r="I115" s="9" t="n">
        <v>0.2869</v>
      </c>
    </row>
    <row r="116" customFormat="false" ht="15.75" hidden="false" customHeight="false" outlineLevel="0" collapsed="false">
      <c r="A116" s="7" t="n">
        <v>114</v>
      </c>
      <c r="B116" s="8" t="n">
        <v>4.58</v>
      </c>
      <c r="C116" s="8" t="n">
        <v>4.58</v>
      </c>
      <c r="D116" s="8" t="n">
        <v>67.2</v>
      </c>
      <c r="E116" s="8" t="n">
        <v>19.5</v>
      </c>
      <c r="F116" s="8" t="s">
        <v>236</v>
      </c>
      <c r="G116" s="8" t="s">
        <v>237</v>
      </c>
      <c r="H116" s="8" t="n">
        <v>1.1354</v>
      </c>
      <c r="I116" s="9" t="n">
        <v>0</v>
      </c>
    </row>
    <row r="117" customFormat="false" ht="15.75" hidden="false" customHeight="false" outlineLevel="0" collapsed="false">
      <c r="A117" s="7" t="n">
        <v>115</v>
      </c>
      <c r="B117" s="8" t="n">
        <v>4.53</v>
      </c>
      <c r="C117" s="8" t="n">
        <v>4.53</v>
      </c>
      <c r="D117" s="8" t="n">
        <v>61.4</v>
      </c>
      <c r="E117" s="8" t="n">
        <v>1.9</v>
      </c>
      <c r="F117" s="8" t="s">
        <v>238</v>
      </c>
      <c r="G117" s="8" t="s">
        <v>239</v>
      </c>
      <c r="H117" s="8" t="n">
        <v>1.002</v>
      </c>
      <c r="I117" s="9" t="n">
        <v>0.943</v>
      </c>
    </row>
    <row r="118" customFormat="false" ht="15.75" hidden="false" customHeight="false" outlineLevel="0" collapsed="false">
      <c r="A118" s="7" t="n">
        <v>116</v>
      </c>
      <c r="B118" s="8" t="n">
        <v>4.51</v>
      </c>
      <c r="C118" s="8" t="n">
        <v>4.52</v>
      </c>
      <c r="D118" s="8" t="n">
        <v>47.1</v>
      </c>
      <c r="E118" s="8" t="n">
        <v>1</v>
      </c>
      <c r="F118" s="8" t="s">
        <v>240</v>
      </c>
      <c r="G118" s="8" t="s">
        <v>241</v>
      </c>
      <c r="H118" s="8" t="n">
        <v>0.9747</v>
      </c>
      <c r="I118" s="9" t="n">
        <v>0.67</v>
      </c>
    </row>
    <row r="119" customFormat="false" ht="15.75" hidden="false" customHeight="false" outlineLevel="0" collapsed="false">
      <c r="A119" s="7" t="n">
        <v>117</v>
      </c>
      <c r="B119" s="8" t="n">
        <v>4.46</v>
      </c>
      <c r="C119" s="8" t="n">
        <v>4.48</v>
      </c>
      <c r="D119" s="8" t="n">
        <v>92.5</v>
      </c>
      <c r="E119" s="8" t="n">
        <v>7.5</v>
      </c>
      <c r="F119" s="8" t="s">
        <v>242</v>
      </c>
      <c r="G119" s="8" t="s">
        <v>243</v>
      </c>
      <c r="H119" s="8" t="n">
        <v>0.9381</v>
      </c>
      <c r="I119" s="9" t="n">
        <v>0.1401</v>
      </c>
    </row>
    <row r="120" customFormat="false" ht="15.75" hidden="false" customHeight="false" outlineLevel="0" collapsed="false">
      <c r="A120" s="7" t="n">
        <v>118</v>
      </c>
      <c r="B120" s="8" t="n">
        <v>4.46</v>
      </c>
      <c r="C120" s="8" t="n">
        <v>4.46</v>
      </c>
      <c r="D120" s="8" t="n">
        <v>36.7</v>
      </c>
      <c r="E120" s="8" t="n">
        <v>2.4</v>
      </c>
      <c r="F120" s="8" t="s">
        <v>244</v>
      </c>
      <c r="G120" s="8" t="s">
        <v>245</v>
      </c>
      <c r="H120" s="8" t="n">
        <v>0.9849</v>
      </c>
      <c r="I120" s="9" t="n">
        <v>0.8209</v>
      </c>
    </row>
    <row r="121" customFormat="false" ht="15.75" hidden="false" customHeight="false" outlineLevel="0" collapsed="false">
      <c r="A121" s="10" t="n">
        <v>119</v>
      </c>
      <c r="B121" s="11" t="n">
        <v>4.46</v>
      </c>
      <c r="C121" s="11" t="n">
        <v>4.46</v>
      </c>
      <c r="D121" s="11" t="n">
        <v>71.2</v>
      </c>
      <c r="E121" s="11" t="n">
        <v>15.4</v>
      </c>
      <c r="F121" s="11" t="s">
        <v>246</v>
      </c>
      <c r="G121" s="11" t="s">
        <v>247</v>
      </c>
      <c r="H121" s="11" t="n">
        <v>0.7509</v>
      </c>
      <c r="I121" s="12" t="n">
        <v>0</v>
      </c>
    </row>
    <row r="122" customFormat="false" ht="15.75" hidden="false" customHeight="false" outlineLevel="0" collapsed="false">
      <c r="A122" s="7" t="n">
        <v>120</v>
      </c>
      <c r="B122" s="8" t="n">
        <v>4.44</v>
      </c>
      <c r="C122" s="8" t="n">
        <v>4.44</v>
      </c>
      <c r="D122" s="8" t="n">
        <v>47.9</v>
      </c>
      <c r="E122" s="8" t="n">
        <v>5</v>
      </c>
      <c r="F122" s="8" t="s">
        <v>248</v>
      </c>
      <c r="G122" s="8" t="s">
        <v>249</v>
      </c>
      <c r="H122" s="8" t="n">
        <v>0.8141</v>
      </c>
      <c r="I122" s="9" t="n">
        <v>0</v>
      </c>
    </row>
    <row r="123" customFormat="false" ht="15.75" hidden="false" customHeight="false" outlineLevel="0" collapsed="false">
      <c r="A123" s="7" t="n">
        <v>121</v>
      </c>
      <c r="B123" s="8" t="n">
        <v>4.43</v>
      </c>
      <c r="C123" s="8" t="n">
        <v>4.44</v>
      </c>
      <c r="D123" s="8" t="n">
        <v>90.4</v>
      </c>
      <c r="E123" s="8" t="n">
        <v>8.4</v>
      </c>
      <c r="F123" s="8" t="s">
        <v>250</v>
      </c>
      <c r="G123" s="8" t="s">
        <v>251</v>
      </c>
      <c r="H123" s="8" t="n">
        <v>1.0188</v>
      </c>
      <c r="I123" s="9" t="n">
        <v>0.4905</v>
      </c>
    </row>
    <row r="124" customFormat="false" ht="15.75" hidden="false" customHeight="false" outlineLevel="0" collapsed="false">
      <c r="A124" s="10" t="n">
        <v>122</v>
      </c>
      <c r="B124" s="11" t="n">
        <v>4.43</v>
      </c>
      <c r="C124" s="11" t="n">
        <v>4.43</v>
      </c>
      <c r="D124" s="11" t="n">
        <v>39.7</v>
      </c>
      <c r="E124" s="11" t="n">
        <v>4.2</v>
      </c>
      <c r="F124" s="11" t="s">
        <v>252</v>
      </c>
      <c r="G124" s="11" t="s">
        <v>253</v>
      </c>
      <c r="H124" s="11" t="n">
        <v>0.7904</v>
      </c>
      <c r="I124" s="12" t="n">
        <v>0</v>
      </c>
    </row>
    <row r="125" customFormat="false" ht="15.75" hidden="false" customHeight="false" outlineLevel="0" collapsed="false">
      <c r="A125" s="7" t="n">
        <v>123</v>
      </c>
      <c r="B125" s="8" t="n">
        <v>4.4</v>
      </c>
      <c r="C125" s="8" t="n">
        <v>4.4</v>
      </c>
      <c r="D125" s="8" t="n">
        <v>79.8</v>
      </c>
      <c r="E125" s="8" t="n">
        <v>7.2</v>
      </c>
      <c r="F125" s="8" t="s">
        <v>254</v>
      </c>
      <c r="G125" s="8" t="s">
        <v>255</v>
      </c>
      <c r="H125" s="8" t="n">
        <v>0.8661</v>
      </c>
      <c r="I125" s="9" t="n">
        <v>0.0014</v>
      </c>
    </row>
    <row r="126" customFormat="false" ht="15.75" hidden="false" customHeight="false" outlineLevel="0" collapsed="false">
      <c r="A126" s="7" t="n">
        <v>124</v>
      </c>
      <c r="B126" s="8" t="n">
        <v>4.38</v>
      </c>
      <c r="C126" s="8" t="n">
        <v>6.38</v>
      </c>
      <c r="D126" s="8" t="n">
        <v>68.3</v>
      </c>
      <c r="E126" s="8" t="n">
        <v>10.6</v>
      </c>
      <c r="F126" s="8" t="s">
        <v>256</v>
      </c>
      <c r="G126" s="8" t="s">
        <v>257</v>
      </c>
      <c r="H126" s="8" t="n">
        <v>0.8955</v>
      </c>
      <c r="I126" s="9" t="n">
        <v>0</v>
      </c>
    </row>
    <row r="127" customFormat="false" ht="15.75" hidden="false" customHeight="false" outlineLevel="0" collapsed="false">
      <c r="A127" s="7" t="n">
        <v>125</v>
      </c>
      <c r="B127" s="8" t="n">
        <v>4.36</v>
      </c>
      <c r="C127" s="8" t="n">
        <v>4.36</v>
      </c>
      <c r="D127" s="8" t="n">
        <v>36.6</v>
      </c>
      <c r="E127" s="8" t="n">
        <v>13.4</v>
      </c>
      <c r="F127" s="8" t="s">
        <v>258</v>
      </c>
      <c r="G127" s="8" t="s">
        <v>259</v>
      </c>
      <c r="H127" s="8" t="n">
        <v>1.0007</v>
      </c>
      <c r="I127" s="9" t="n">
        <v>0.9897</v>
      </c>
    </row>
    <row r="128" customFormat="false" ht="15.75" hidden="false" customHeight="false" outlineLevel="0" collapsed="false">
      <c r="A128" s="7" t="n">
        <v>126</v>
      </c>
      <c r="B128" s="8" t="n">
        <v>4.35</v>
      </c>
      <c r="C128" s="8" t="n">
        <v>4.35</v>
      </c>
      <c r="D128" s="8" t="n">
        <v>56.3</v>
      </c>
      <c r="E128" s="8" t="n">
        <v>10</v>
      </c>
      <c r="F128" s="8" t="s">
        <v>260</v>
      </c>
      <c r="G128" s="8" t="s">
        <v>261</v>
      </c>
      <c r="H128" s="8" t="n">
        <v>1.1039</v>
      </c>
      <c r="I128" s="9" t="n">
        <v>0.1027</v>
      </c>
    </row>
    <row r="129" customFormat="false" ht="15.75" hidden="false" customHeight="false" outlineLevel="0" collapsed="false">
      <c r="A129" s="7" t="n">
        <v>127</v>
      </c>
      <c r="B129" s="8" t="n">
        <v>4.33</v>
      </c>
      <c r="C129" s="8" t="n">
        <v>4.33</v>
      </c>
      <c r="D129" s="8" t="n">
        <v>65.8</v>
      </c>
      <c r="E129" s="8" t="n">
        <v>5.8</v>
      </c>
      <c r="F129" s="8" t="s">
        <v>262</v>
      </c>
      <c r="G129" s="8" t="s">
        <v>263</v>
      </c>
      <c r="H129" s="8" t="n">
        <v>1.098</v>
      </c>
      <c r="I129" s="9" t="n">
        <v>0.0107</v>
      </c>
    </row>
    <row r="130" customFormat="false" ht="15.75" hidden="false" customHeight="false" outlineLevel="0" collapsed="false">
      <c r="A130" s="7" t="n">
        <v>128</v>
      </c>
      <c r="B130" s="8" t="n">
        <v>4.32</v>
      </c>
      <c r="C130" s="8" t="n">
        <v>4.33</v>
      </c>
      <c r="D130" s="8" t="n">
        <v>53.9</v>
      </c>
      <c r="E130" s="8" t="n">
        <v>17.4</v>
      </c>
      <c r="F130" s="8" t="s">
        <v>264</v>
      </c>
      <c r="G130" s="8" t="s">
        <v>265</v>
      </c>
      <c r="H130" s="8" t="n">
        <v>1.098</v>
      </c>
      <c r="I130" s="9" t="n">
        <v>0.0601</v>
      </c>
    </row>
    <row r="131" customFormat="false" ht="15.75" hidden="false" customHeight="false" outlineLevel="0" collapsed="false">
      <c r="A131" s="7" t="n">
        <v>129</v>
      </c>
      <c r="B131" s="8" t="n">
        <v>4.32</v>
      </c>
      <c r="C131" s="8" t="n">
        <v>4.32</v>
      </c>
      <c r="D131" s="8" t="n">
        <v>68.4</v>
      </c>
      <c r="E131" s="8" t="n">
        <v>9</v>
      </c>
      <c r="F131" s="8" t="s">
        <v>266</v>
      </c>
      <c r="G131" s="8" t="s">
        <v>267</v>
      </c>
      <c r="H131" s="8" t="n">
        <v>0.8584</v>
      </c>
      <c r="I131" s="9" t="n">
        <v>0.0025</v>
      </c>
    </row>
    <row r="132" customFormat="false" ht="15.75" hidden="false" customHeight="false" outlineLevel="0" collapsed="false">
      <c r="A132" s="7" t="n">
        <v>130</v>
      </c>
      <c r="B132" s="8" t="n">
        <v>4.26</v>
      </c>
      <c r="C132" s="8" t="n">
        <v>4.26</v>
      </c>
      <c r="D132" s="8" t="n">
        <v>76.3</v>
      </c>
      <c r="E132" s="8" t="n">
        <v>8.1</v>
      </c>
      <c r="F132" s="8" t="s">
        <v>268</v>
      </c>
      <c r="G132" s="8" t="s">
        <v>269</v>
      </c>
      <c r="H132" s="8" t="n">
        <v>1.1766</v>
      </c>
      <c r="I132" s="9" t="n">
        <v>0</v>
      </c>
    </row>
    <row r="133" customFormat="false" ht="15.75" hidden="false" customHeight="false" outlineLevel="0" collapsed="false">
      <c r="A133" s="7" t="n">
        <v>131</v>
      </c>
      <c r="B133" s="8" t="n">
        <v>4.11</v>
      </c>
      <c r="C133" s="8" t="n">
        <v>4.12</v>
      </c>
      <c r="D133" s="8" t="n">
        <v>66.5</v>
      </c>
      <c r="E133" s="8" t="n">
        <v>1.8</v>
      </c>
      <c r="F133" s="8" t="s">
        <v>270</v>
      </c>
      <c r="G133" s="8" t="s">
        <v>271</v>
      </c>
      <c r="H133" s="8" t="n">
        <v>0.943</v>
      </c>
      <c r="I133" s="9" t="n">
        <v>0.0836</v>
      </c>
    </row>
    <row r="134" customFormat="false" ht="15.75" hidden="false" customHeight="false" outlineLevel="0" collapsed="false">
      <c r="A134" s="7" t="n">
        <v>132</v>
      </c>
      <c r="B134" s="8" t="n">
        <v>4.08</v>
      </c>
      <c r="C134" s="8" t="n">
        <v>4.08</v>
      </c>
      <c r="D134" s="8" t="n">
        <v>50.5</v>
      </c>
      <c r="E134" s="8" t="n">
        <v>1.2</v>
      </c>
      <c r="F134" s="8" t="s">
        <v>272</v>
      </c>
      <c r="G134" s="8" t="s">
        <v>273</v>
      </c>
      <c r="H134" s="8" t="n">
        <v>0.9046</v>
      </c>
      <c r="I134" s="9" t="n">
        <v>0.0336</v>
      </c>
    </row>
    <row r="135" customFormat="false" ht="15.75" hidden="false" customHeight="false" outlineLevel="0" collapsed="false">
      <c r="A135" s="7" t="n">
        <v>133</v>
      </c>
      <c r="B135" s="8" t="n">
        <v>4.08</v>
      </c>
      <c r="C135" s="8" t="n">
        <v>4.08</v>
      </c>
      <c r="D135" s="8" t="n">
        <v>56.4</v>
      </c>
      <c r="E135" s="8" t="n">
        <v>11.8</v>
      </c>
      <c r="F135" s="8" t="s">
        <v>274</v>
      </c>
      <c r="G135" s="8" t="s">
        <v>275</v>
      </c>
      <c r="H135" s="8" t="n">
        <v>0.8217</v>
      </c>
      <c r="I135" s="9" t="n">
        <v>0</v>
      </c>
    </row>
    <row r="136" customFormat="false" ht="15.75" hidden="false" customHeight="false" outlineLevel="0" collapsed="false">
      <c r="A136" s="7" t="n">
        <v>134</v>
      </c>
      <c r="B136" s="8" t="n">
        <v>4.06</v>
      </c>
      <c r="C136" s="8" t="n">
        <v>4.06</v>
      </c>
      <c r="D136" s="8" t="n">
        <v>67.4</v>
      </c>
      <c r="E136" s="8" t="n">
        <v>11.6</v>
      </c>
      <c r="F136" s="8" t="s">
        <v>276</v>
      </c>
      <c r="G136" s="8" t="s">
        <v>277</v>
      </c>
      <c r="H136" s="8" t="n">
        <v>0.9711</v>
      </c>
      <c r="I136" s="9" t="n">
        <v>0.4055</v>
      </c>
    </row>
    <row r="137" customFormat="false" ht="15.75" hidden="false" customHeight="false" outlineLevel="0" collapsed="false">
      <c r="A137" s="7" t="n">
        <v>135</v>
      </c>
      <c r="B137" s="8" t="n">
        <v>4.02</v>
      </c>
      <c r="C137" s="8" t="n">
        <v>12.32</v>
      </c>
      <c r="D137" s="8" t="n">
        <v>62.6</v>
      </c>
      <c r="E137" s="8" t="n">
        <v>24.4</v>
      </c>
      <c r="F137" s="8" t="s">
        <v>278</v>
      </c>
      <c r="G137" s="8" t="s">
        <v>279</v>
      </c>
      <c r="H137" s="8" t="n">
        <v>1.0089</v>
      </c>
      <c r="I137" s="9" t="n">
        <v>0.8597</v>
      </c>
    </row>
    <row r="138" customFormat="false" ht="15.75" hidden="false" customHeight="false" outlineLevel="0" collapsed="false">
      <c r="A138" s="7" t="n">
        <v>136</v>
      </c>
      <c r="B138" s="8" t="n">
        <v>4.01</v>
      </c>
      <c r="C138" s="8" t="n">
        <v>4.01</v>
      </c>
      <c r="D138" s="8" t="n">
        <v>36.9</v>
      </c>
      <c r="E138" s="8" t="n">
        <v>2.9</v>
      </c>
      <c r="F138" s="8" t="s">
        <v>280</v>
      </c>
      <c r="G138" s="8" t="s">
        <v>281</v>
      </c>
      <c r="H138" s="8" t="n">
        <v>1.0145</v>
      </c>
      <c r="I138" s="9" t="n">
        <v>0.855</v>
      </c>
    </row>
    <row r="139" customFormat="false" ht="15.75" hidden="false" customHeight="false" outlineLevel="0" collapsed="false">
      <c r="A139" s="7" t="n">
        <v>137</v>
      </c>
      <c r="B139" s="8" t="n">
        <v>4</v>
      </c>
      <c r="C139" s="8" t="n">
        <v>4</v>
      </c>
      <c r="D139" s="8" t="n">
        <v>25.1</v>
      </c>
      <c r="E139" s="8" t="n">
        <v>7.8</v>
      </c>
      <c r="F139" s="8" t="s">
        <v>282</v>
      </c>
      <c r="G139" s="8" t="s">
        <v>283</v>
      </c>
      <c r="H139" s="8" t="n">
        <v>0.8959</v>
      </c>
      <c r="I139" s="9" t="n">
        <v>0.2176</v>
      </c>
    </row>
    <row r="140" customFormat="false" ht="15.75" hidden="false" customHeight="false" outlineLevel="0" collapsed="false">
      <c r="A140" s="7" t="n">
        <v>138</v>
      </c>
      <c r="B140" s="8" t="n">
        <v>4</v>
      </c>
      <c r="C140" s="8" t="n">
        <v>4</v>
      </c>
      <c r="D140" s="8" t="n">
        <v>56.4</v>
      </c>
      <c r="E140" s="8" t="n">
        <v>16.9</v>
      </c>
      <c r="F140" s="8" t="s">
        <v>284</v>
      </c>
      <c r="G140" s="8" t="s">
        <v>285</v>
      </c>
      <c r="H140" s="8" t="n">
        <v>0.8801</v>
      </c>
      <c r="I140" s="9" t="n">
        <v>0.0124</v>
      </c>
    </row>
    <row r="141" customFormat="false" ht="15.75" hidden="false" customHeight="false" outlineLevel="0" collapsed="false">
      <c r="A141" s="7" t="n">
        <v>139</v>
      </c>
      <c r="B141" s="8" t="n">
        <v>3.98</v>
      </c>
      <c r="C141" s="8" t="n">
        <v>3.99</v>
      </c>
      <c r="D141" s="8" t="n">
        <v>64.2</v>
      </c>
      <c r="E141" s="8" t="n">
        <v>4</v>
      </c>
      <c r="F141" s="8" t="s">
        <v>286</v>
      </c>
      <c r="G141" s="8" t="s">
        <v>287</v>
      </c>
      <c r="H141" s="8" t="n">
        <v>1.0274</v>
      </c>
      <c r="I141" s="9" t="n">
        <v>0.441</v>
      </c>
    </row>
    <row r="142" customFormat="false" ht="15.75" hidden="false" customHeight="false" outlineLevel="0" collapsed="false">
      <c r="A142" s="7" t="n">
        <v>140</v>
      </c>
      <c r="B142" s="8" t="n">
        <v>3.95</v>
      </c>
      <c r="C142" s="8" t="n">
        <v>3.95</v>
      </c>
      <c r="D142" s="8" t="n">
        <v>46.7</v>
      </c>
      <c r="E142" s="8" t="n">
        <v>8.6</v>
      </c>
      <c r="F142" s="8" t="s">
        <v>288</v>
      </c>
      <c r="G142" s="8" t="s">
        <v>289</v>
      </c>
      <c r="H142" s="8" t="n">
        <v>0.9627</v>
      </c>
      <c r="I142" s="9" t="n">
        <v>0.1412</v>
      </c>
    </row>
    <row r="143" customFormat="false" ht="15.75" hidden="false" customHeight="false" outlineLevel="0" collapsed="false">
      <c r="A143" s="7" t="n">
        <v>141</v>
      </c>
      <c r="B143" s="8" t="n">
        <v>3.89</v>
      </c>
      <c r="C143" s="8" t="n">
        <v>3.9</v>
      </c>
      <c r="D143" s="8" t="n">
        <v>47</v>
      </c>
      <c r="E143" s="8" t="n">
        <v>2.1</v>
      </c>
      <c r="F143" s="8" t="s">
        <v>290</v>
      </c>
      <c r="G143" s="8" t="s">
        <v>291</v>
      </c>
      <c r="H143" s="8" t="n">
        <v>0.9301</v>
      </c>
      <c r="I143" s="9" t="n">
        <v>0.0196</v>
      </c>
    </row>
    <row r="144" customFormat="false" ht="15.75" hidden="false" customHeight="false" outlineLevel="0" collapsed="false">
      <c r="A144" s="7" t="n">
        <v>142</v>
      </c>
      <c r="B144" s="8" t="n">
        <v>3.87</v>
      </c>
      <c r="C144" s="8" t="n">
        <v>3.87</v>
      </c>
      <c r="D144" s="8" t="n">
        <v>66.4</v>
      </c>
      <c r="E144" s="8" t="n">
        <v>6.2</v>
      </c>
      <c r="F144" s="8" t="s">
        <v>292</v>
      </c>
      <c r="G144" s="8" t="s">
        <v>293</v>
      </c>
      <c r="H144" s="8" t="n">
        <v>0.9576</v>
      </c>
      <c r="I144" s="9" t="n">
        <v>0.1822</v>
      </c>
    </row>
    <row r="145" customFormat="false" ht="15.75" hidden="false" customHeight="false" outlineLevel="0" collapsed="false">
      <c r="A145" s="7" t="n">
        <v>143</v>
      </c>
      <c r="B145" s="8" t="n">
        <v>3.87</v>
      </c>
      <c r="C145" s="8" t="n">
        <v>3.87</v>
      </c>
      <c r="D145" s="8" t="n">
        <v>45.6</v>
      </c>
      <c r="E145" s="8" t="n">
        <v>1.9</v>
      </c>
      <c r="F145" s="8" t="s">
        <v>294</v>
      </c>
      <c r="G145" s="8" t="s">
        <v>295</v>
      </c>
      <c r="H145" s="8" t="n">
        <v>0.8287</v>
      </c>
      <c r="I145" s="9" t="n">
        <v>0</v>
      </c>
    </row>
    <row r="146" customFormat="false" ht="15.75" hidden="false" customHeight="false" outlineLevel="0" collapsed="false">
      <c r="A146" s="7" t="n">
        <v>144</v>
      </c>
      <c r="B146" s="8" t="n">
        <v>3.8</v>
      </c>
      <c r="C146" s="8" t="n">
        <v>3.81</v>
      </c>
      <c r="D146" s="8" t="n">
        <v>71.3</v>
      </c>
      <c r="E146" s="8" t="n">
        <v>10.5</v>
      </c>
      <c r="F146" s="8" t="s">
        <v>296</v>
      </c>
      <c r="G146" s="8" t="s">
        <v>297</v>
      </c>
      <c r="H146" s="8" t="n">
        <v>1.1932</v>
      </c>
      <c r="I146" s="9" t="n">
        <v>0</v>
      </c>
    </row>
    <row r="147" customFormat="false" ht="15.75" hidden="false" customHeight="false" outlineLevel="0" collapsed="false">
      <c r="A147" s="7" t="n">
        <v>145</v>
      </c>
      <c r="B147" s="8" t="n">
        <v>3.78</v>
      </c>
      <c r="C147" s="8" t="n">
        <v>3.78</v>
      </c>
      <c r="D147" s="8" t="n">
        <v>39.7</v>
      </c>
      <c r="E147" s="8" t="n">
        <v>7.3</v>
      </c>
      <c r="F147" s="8" t="s">
        <v>298</v>
      </c>
      <c r="G147" s="8" t="s">
        <v>299</v>
      </c>
      <c r="H147" s="8" t="n">
        <v>1.0652</v>
      </c>
      <c r="I147" s="9" t="n">
        <v>0.161</v>
      </c>
    </row>
    <row r="148" customFormat="false" ht="15.75" hidden="false" customHeight="false" outlineLevel="0" collapsed="false">
      <c r="A148" s="7" t="n">
        <v>146</v>
      </c>
      <c r="B148" s="8" t="n">
        <v>3.75</v>
      </c>
      <c r="C148" s="8" t="n">
        <v>3.75</v>
      </c>
      <c r="D148" s="8" t="n">
        <v>75.8</v>
      </c>
      <c r="E148" s="8" t="n">
        <v>7.7</v>
      </c>
      <c r="F148" s="8" t="s">
        <v>300</v>
      </c>
      <c r="G148" s="8" t="s">
        <v>301</v>
      </c>
      <c r="H148" s="8" t="n">
        <v>0.9013</v>
      </c>
      <c r="I148" s="9" t="n">
        <v>0.0244</v>
      </c>
    </row>
    <row r="149" customFormat="false" ht="15.75" hidden="false" customHeight="false" outlineLevel="0" collapsed="false">
      <c r="A149" s="7" t="n">
        <v>147</v>
      </c>
      <c r="B149" s="8" t="n">
        <v>3.68</v>
      </c>
      <c r="C149" s="8" t="n">
        <v>3.68</v>
      </c>
      <c r="D149" s="8" t="n">
        <v>79.6</v>
      </c>
      <c r="E149" s="8" t="n">
        <v>13.2</v>
      </c>
      <c r="F149" s="8" t="s">
        <v>302</v>
      </c>
      <c r="G149" s="8" t="s">
        <v>303</v>
      </c>
      <c r="H149" s="8" t="n">
        <v>0.8259</v>
      </c>
      <c r="I149" s="9" t="n">
        <v>0</v>
      </c>
    </row>
    <row r="150" customFormat="false" ht="15.75" hidden="false" customHeight="false" outlineLevel="0" collapsed="false">
      <c r="A150" s="7" t="n">
        <v>148</v>
      </c>
      <c r="B150" s="8" t="n">
        <v>3.68</v>
      </c>
      <c r="C150" s="8" t="n">
        <v>3.68</v>
      </c>
      <c r="D150" s="8" t="n">
        <v>50.5</v>
      </c>
      <c r="E150" s="8" t="n">
        <v>8.2</v>
      </c>
      <c r="F150" s="8" t="s">
        <v>304</v>
      </c>
      <c r="G150" s="8" t="s">
        <v>305</v>
      </c>
      <c r="H150" s="8" t="n">
        <v>0.958</v>
      </c>
      <c r="I150" s="9" t="n">
        <v>0.435</v>
      </c>
    </row>
    <row r="151" customFormat="false" ht="15.75" hidden="false" customHeight="false" outlineLevel="0" collapsed="false">
      <c r="A151" s="7" t="n">
        <v>149</v>
      </c>
      <c r="B151" s="8" t="n">
        <v>3.63</v>
      </c>
      <c r="C151" s="8" t="n">
        <v>3.63</v>
      </c>
      <c r="D151" s="8" t="n">
        <v>66.9</v>
      </c>
      <c r="E151" s="8" t="n">
        <v>9.7</v>
      </c>
      <c r="F151" s="8" t="s">
        <v>306</v>
      </c>
      <c r="G151" s="8" t="s">
        <v>307</v>
      </c>
      <c r="H151" s="8" t="n">
        <v>0.9458</v>
      </c>
      <c r="I151" s="9" t="n">
        <v>0.0498</v>
      </c>
    </row>
    <row r="152" customFormat="false" ht="15.75" hidden="false" customHeight="false" outlineLevel="0" collapsed="false">
      <c r="A152" s="7" t="n">
        <v>150</v>
      </c>
      <c r="B152" s="8" t="n">
        <v>3.6</v>
      </c>
      <c r="C152" s="8" t="n">
        <v>3.61</v>
      </c>
      <c r="D152" s="8" t="n">
        <v>70.6</v>
      </c>
      <c r="E152" s="8" t="n">
        <v>20.6</v>
      </c>
      <c r="F152" s="8" t="s">
        <v>308</v>
      </c>
      <c r="G152" s="8" t="s">
        <v>309</v>
      </c>
      <c r="H152" s="8" t="n">
        <v>1.1517</v>
      </c>
      <c r="I152" s="9" t="n">
        <v>0.0052</v>
      </c>
    </row>
    <row r="153" customFormat="false" ht="15.75" hidden="false" customHeight="false" outlineLevel="0" collapsed="false">
      <c r="A153" s="7" t="n">
        <v>151</v>
      </c>
      <c r="B153" s="8" t="n">
        <v>3.56</v>
      </c>
      <c r="C153" s="8" t="n">
        <v>3.56</v>
      </c>
      <c r="D153" s="8" t="n">
        <v>57</v>
      </c>
      <c r="E153" s="8" t="n">
        <v>13.3</v>
      </c>
      <c r="F153" s="8" t="s">
        <v>310</v>
      </c>
      <c r="G153" s="8" t="s">
        <v>311</v>
      </c>
      <c r="H153" s="8" t="n">
        <v>1.0341</v>
      </c>
      <c r="I153" s="9" t="n">
        <v>0.4528</v>
      </c>
    </row>
    <row r="154" customFormat="false" ht="15.75" hidden="false" customHeight="false" outlineLevel="0" collapsed="false">
      <c r="A154" s="7" t="n">
        <v>152</v>
      </c>
      <c r="B154" s="8" t="n">
        <v>3.53</v>
      </c>
      <c r="C154" s="8" t="n">
        <v>3.53</v>
      </c>
      <c r="D154" s="8" t="n">
        <v>70.4</v>
      </c>
      <c r="E154" s="8" t="n">
        <v>27</v>
      </c>
      <c r="F154" s="8" t="s">
        <v>312</v>
      </c>
      <c r="G154" s="8" t="s">
        <v>313</v>
      </c>
      <c r="H154" s="8" t="n">
        <v>0.9183</v>
      </c>
      <c r="I154" s="9" t="n">
        <v>0.0169</v>
      </c>
    </row>
    <row r="155" customFormat="false" ht="15.75" hidden="false" customHeight="false" outlineLevel="0" collapsed="false">
      <c r="A155" s="13" t="n">
        <v>153</v>
      </c>
      <c r="B155" s="14" t="n">
        <v>3.52</v>
      </c>
      <c r="C155" s="14" t="n">
        <v>3.52</v>
      </c>
      <c r="D155" s="14" t="n">
        <v>55.4</v>
      </c>
      <c r="E155" s="14" t="n">
        <v>8.3</v>
      </c>
      <c r="F155" s="14" t="s">
        <v>314</v>
      </c>
      <c r="G155" s="14" t="s">
        <v>315</v>
      </c>
      <c r="H155" s="14" t="n">
        <v>1.2079</v>
      </c>
      <c r="I155" s="15" t="n">
        <v>0.0001</v>
      </c>
    </row>
    <row r="156" customFormat="false" ht="15.75" hidden="false" customHeight="false" outlineLevel="0" collapsed="false">
      <c r="A156" s="7" t="n">
        <v>154</v>
      </c>
      <c r="B156" s="8" t="n">
        <v>3.51</v>
      </c>
      <c r="C156" s="8" t="n">
        <v>3.51</v>
      </c>
      <c r="D156" s="8" t="n">
        <v>61.3</v>
      </c>
      <c r="E156" s="8" t="n">
        <v>10.1</v>
      </c>
      <c r="F156" s="8" t="s">
        <v>316</v>
      </c>
      <c r="G156" s="8" t="s">
        <v>317</v>
      </c>
      <c r="H156" s="8" t="n">
        <v>0.8866</v>
      </c>
      <c r="I156" s="9" t="n">
        <v>0.0008</v>
      </c>
    </row>
    <row r="157" customFormat="false" ht="15.75" hidden="false" customHeight="false" outlineLevel="0" collapsed="false">
      <c r="A157" s="13" t="n">
        <v>155</v>
      </c>
      <c r="B157" s="14" t="n">
        <v>3.48</v>
      </c>
      <c r="C157" s="14" t="n">
        <v>3.48</v>
      </c>
      <c r="D157" s="14" t="n">
        <v>62.1</v>
      </c>
      <c r="E157" s="14" t="n">
        <v>24.2</v>
      </c>
      <c r="F157" s="14" t="s">
        <v>318</v>
      </c>
      <c r="G157" s="14" t="s">
        <v>319</v>
      </c>
      <c r="H157" s="14" t="n">
        <v>1.2212</v>
      </c>
      <c r="I157" s="15" t="n">
        <v>0.0002</v>
      </c>
    </row>
    <row r="158" customFormat="false" ht="15.75" hidden="false" customHeight="false" outlineLevel="0" collapsed="false">
      <c r="A158" s="10" t="n">
        <v>156</v>
      </c>
      <c r="B158" s="11" t="n">
        <v>3.46</v>
      </c>
      <c r="C158" s="11" t="n">
        <v>3.46</v>
      </c>
      <c r="D158" s="11" t="n">
        <v>60</v>
      </c>
      <c r="E158" s="11" t="n">
        <v>6.2</v>
      </c>
      <c r="F158" s="11" t="s">
        <v>320</v>
      </c>
      <c r="G158" s="11" t="s">
        <v>321</v>
      </c>
      <c r="H158" s="11" t="n">
        <v>0.744</v>
      </c>
      <c r="I158" s="12" t="n">
        <v>0</v>
      </c>
    </row>
    <row r="159" customFormat="false" ht="15.75" hidden="false" customHeight="false" outlineLevel="0" collapsed="false">
      <c r="A159" s="10" t="n">
        <v>157</v>
      </c>
      <c r="B159" s="11" t="n">
        <v>3.45</v>
      </c>
      <c r="C159" s="11" t="n">
        <v>3.45</v>
      </c>
      <c r="D159" s="11" t="n">
        <v>55.6</v>
      </c>
      <c r="E159" s="11" t="n">
        <v>14.4</v>
      </c>
      <c r="F159" s="11" t="s">
        <v>322</v>
      </c>
      <c r="G159" s="11" t="s">
        <v>323</v>
      </c>
      <c r="H159" s="11" t="n">
        <v>0.799</v>
      </c>
      <c r="I159" s="12" t="n">
        <v>0</v>
      </c>
    </row>
    <row r="160" customFormat="false" ht="15.75" hidden="false" customHeight="false" outlineLevel="0" collapsed="false">
      <c r="A160" s="7" t="n">
        <v>158</v>
      </c>
      <c r="B160" s="8" t="n">
        <v>3.43</v>
      </c>
      <c r="C160" s="8" t="n">
        <v>3.44</v>
      </c>
      <c r="D160" s="8" t="n">
        <v>62.9</v>
      </c>
      <c r="E160" s="8" t="n">
        <v>14</v>
      </c>
      <c r="F160" s="8" t="s">
        <v>324</v>
      </c>
      <c r="G160" s="8" t="s">
        <v>325</v>
      </c>
      <c r="H160" s="8" t="n">
        <v>0.8024</v>
      </c>
      <c r="I160" s="9" t="n">
        <v>0</v>
      </c>
    </row>
    <row r="161" customFormat="false" ht="15.75" hidden="false" customHeight="false" outlineLevel="0" collapsed="false">
      <c r="A161" s="7" t="n">
        <v>159</v>
      </c>
      <c r="B161" s="8" t="n">
        <v>3.29</v>
      </c>
      <c r="C161" s="8" t="n">
        <v>3.3</v>
      </c>
      <c r="D161" s="8" t="n">
        <v>48</v>
      </c>
      <c r="E161" s="8" t="n">
        <v>3.1</v>
      </c>
      <c r="F161" s="8" t="s">
        <v>326</v>
      </c>
      <c r="G161" s="8" t="s">
        <v>327</v>
      </c>
      <c r="H161" s="8" t="n">
        <v>0.9237</v>
      </c>
      <c r="I161" s="9" t="n">
        <v>0.1298</v>
      </c>
    </row>
    <row r="162" customFormat="false" ht="15.75" hidden="false" customHeight="false" outlineLevel="0" collapsed="false">
      <c r="A162" s="7" t="n">
        <v>160</v>
      </c>
      <c r="B162" s="8" t="n">
        <v>3.16</v>
      </c>
      <c r="C162" s="8" t="n">
        <v>3.16</v>
      </c>
      <c r="D162" s="8" t="n">
        <v>64.1</v>
      </c>
      <c r="E162" s="8" t="n">
        <v>5.9</v>
      </c>
      <c r="F162" s="8" t="s">
        <v>328</v>
      </c>
      <c r="G162" s="8" t="s">
        <v>329</v>
      </c>
      <c r="H162" s="8" t="n">
        <v>1.0032</v>
      </c>
      <c r="I162" s="9" t="n">
        <v>0.9236</v>
      </c>
    </row>
    <row r="163" customFormat="false" ht="15.75" hidden="false" customHeight="false" outlineLevel="0" collapsed="false">
      <c r="A163" s="7" t="n">
        <v>161</v>
      </c>
      <c r="B163" s="8" t="n">
        <v>3.13</v>
      </c>
      <c r="C163" s="8" t="n">
        <v>3.13</v>
      </c>
      <c r="D163" s="8" t="n">
        <v>72.2</v>
      </c>
      <c r="E163" s="8" t="n">
        <v>5.2</v>
      </c>
      <c r="F163" s="8" t="s">
        <v>330</v>
      </c>
      <c r="G163" s="8" t="s">
        <v>331</v>
      </c>
      <c r="H163" s="8" t="n">
        <v>0.8952</v>
      </c>
      <c r="I163" s="9" t="n">
        <v>0.032</v>
      </c>
    </row>
    <row r="164" customFormat="false" ht="15.75" hidden="false" customHeight="false" outlineLevel="0" collapsed="false">
      <c r="A164" s="7" t="n">
        <v>162</v>
      </c>
      <c r="B164" s="8" t="n">
        <v>3.11</v>
      </c>
      <c r="C164" s="8" t="n">
        <v>3.11</v>
      </c>
      <c r="D164" s="8" t="n">
        <v>74.1</v>
      </c>
      <c r="E164" s="8" t="n">
        <v>10.1</v>
      </c>
      <c r="F164" s="8" t="s">
        <v>332</v>
      </c>
      <c r="G164" s="8" t="s">
        <v>333</v>
      </c>
      <c r="H164" s="8" t="n">
        <v>1.1087</v>
      </c>
      <c r="I164" s="9" t="n">
        <v>0.0389</v>
      </c>
    </row>
    <row r="165" customFormat="false" ht="15.75" hidden="false" customHeight="false" outlineLevel="0" collapsed="false">
      <c r="A165" s="7" t="n">
        <v>163</v>
      </c>
      <c r="B165" s="8" t="n">
        <v>3.09</v>
      </c>
      <c r="C165" s="8" t="n">
        <v>3.09</v>
      </c>
      <c r="D165" s="8" t="n">
        <v>95.6</v>
      </c>
      <c r="E165" s="8" t="n">
        <v>28.1</v>
      </c>
      <c r="F165" s="8" t="s">
        <v>334</v>
      </c>
      <c r="G165" s="8" t="s">
        <v>335</v>
      </c>
      <c r="H165" s="8" t="n">
        <v>0.9069</v>
      </c>
      <c r="I165" s="9" t="n">
        <v>0.0388</v>
      </c>
    </row>
    <row r="166" customFormat="false" ht="15.75" hidden="false" customHeight="false" outlineLevel="0" collapsed="false">
      <c r="A166" s="7" t="n">
        <v>164</v>
      </c>
      <c r="B166" s="8" t="n">
        <v>3.09</v>
      </c>
      <c r="C166" s="8" t="n">
        <v>3.09</v>
      </c>
      <c r="D166" s="8" t="n">
        <v>51.7</v>
      </c>
      <c r="E166" s="8" t="n">
        <v>4.5</v>
      </c>
      <c r="F166" s="8" t="s">
        <v>336</v>
      </c>
      <c r="G166" s="8" t="s">
        <v>337</v>
      </c>
      <c r="H166" s="8" t="n">
        <v>1.0374</v>
      </c>
      <c r="I166" s="9" t="n">
        <v>0.4932</v>
      </c>
    </row>
    <row r="167" customFormat="false" ht="15.75" hidden="false" customHeight="false" outlineLevel="0" collapsed="false">
      <c r="A167" s="7" t="n">
        <v>165</v>
      </c>
      <c r="B167" s="8" t="n">
        <v>3.05</v>
      </c>
      <c r="C167" s="8" t="n">
        <v>3.05</v>
      </c>
      <c r="D167" s="8" t="n">
        <v>46.7</v>
      </c>
      <c r="E167" s="8" t="n">
        <v>6.8</v>
      </c>
      <c r="F167" s="8" t="s">
        <v>338</v>
      </c>
      <c r="G167" s="8" t="s">
        <v>339</v>
      </c>
      <c r="H167" s="8" t="n">
        <v>1.0787</v>
      </c>
      <c r="I167" s="9" t="n">
        <v>0.0477</v>
      </c>
    </row>
    <row r="168" customFormat="false" ht="15.75" hidden="false" customHeight="false" outlineLevel="0" collapsed="false">
      <c r="A168" s="7" t="n">
        <v>166</v>
      </c>
      <c r="B168" s="8" t="n">
        <v>3.04</v>
      </c>
      <c r="C168" s="8" t="n">
        <v>3.04</v>
      </c>
      <c r="D168" s="8" t="n">
        <v>53.6</v>
      </c>
      <c r="E168" s="8" t="n">
        <v>11.3</v>
      </c>
      <c r="F168" s="8" t="s">
        <v>340</v>
      </c>
      <c r="G168" s="8" t="s">
        <v>341</v>
      </c>
      <c r="H168" s="8" t="n">
        <v>0.9051</v>
      </c>
      <c r="I168" s="9" t="n">
        <v>0.012</v>
      </c>
    </row>
    <row r="169" customFormat="false" ht="15.75" hidden="false" customHeight="false" outlineLevel="0" collapsed="false">
      <c r="A169" s="7" t="n">
        <v>167</v>
      </c>
      <c r="B169" s="8" t="n">
        <v>3.03</v>
      </c>
      <c r="C169" s="8" t="n">
        <v>3.03</v>
      </c>
      <c r="D169" s="8" t="n">
        <v>54.3</v>
      </c>
      <c r="E169" s="8" t="n">
        <v>5.7</v>
      </c>
      <c r="F169" s="8" t="s">
        <v>342</v>
      </c>
      <c r="G169" s="8" t="s">
        <v>343</v>
      </c>
      <c r="H169" s="8" t="n">
        <v>1.1096</v>
      </c>
      <c r="I169" s="9" t="n">
        <v>0.0321</v>
      </c>
    </row>
    <row r="170" customFormat="false" ht="15.75" hidden="false" customHeight="false" outlineLevel="0" collapsed="false">
      <c r="A170" s="7" t="n">
        <v>168</v>
      </c>
      <c r="B170" s="8" t="n">
        <v>3.01</v>
      </c>
      <c r="C170" s="8" t="n">
        <v>3.02</v>
      </c>
      <c r="D170" s="8" t="n">
        <v>48.2</v>
      </c>
      <c r="E170" s="8" t="n">
        <v>1.7</v>
      </c>
      <c r="F170" s="8" t="s">
        <v>344</v>
      </c>
      <c r="G170" s="8" t="s">
        <v>345</v>
      </c>
      <c r="H170" s="8" t="n">
        <v>1.0893</v>
      </c>
      <c r="I170" s="9" t="n">
        <v>0.1142</v>
      </c>
    </row>
    <row r="171" customFormat="false" ht="15.75" hidden="false" customHeight="false" outlineLevel="0" collapsed="false">
      <c r="A171" s="7" t="n">
        <v>169</v>
      </c>
      <c r="B171" s="8" t="n">
        <v>2.97</v>
      </c>
      <c r="C171" s="8" t="n">
        <v>2.97</v>
      </c>
      <c r="D171" s="8" t="n">
        <v>30.7</v>
      </c>
      <c r="E171" s="8" t="n">
        <v>5.7</v>
      </c>
      <c r="F171" s="8" t="s">
        <v>346</v>
      </c>
      <c r="G171" s="8" t="s">
        <v>347</v>
      </c>
      <c r="H171" s="8" t="n">
        <v>0.9386</v>
      </c>
      <c r="I171" s="9" t="n">
        <v>0.5364</v>
      </c>
    </row>
    <row r="172" customFormat="false" ht="15.75" hidden="false" customHeight="false" outlineLevel="0" collapsed="false">
      <c r="A172" s="7" t="n">
        <v>170</v>
      </c>
      <c r="B172" s="8" t="n">
        <v>2.96</v>
      </c>
      <c r="C172" s="8" t="n">
        <v>3.01</v>
      </c>
      <c r="D172" s="8" t="n">
        <v>74.4</v>
      </c>
      <c r="E172" s="8" t="n">
        <v>0</v>
      </c>
      <c r="F172" s="8" t="s">
        <v>348</v>
      </c>
      <c r="G172" s="8" t="s">
        <v>349</v>
      </c>
      <c r="H172" s="8" t="n">
        <v>0.9627</v>
      </c>
      <c r="I172" s="9" t="n">
        <v>0.5684</v>
      </c>
    </row>
    <row r="173" customFormat="false" ht="15.75" hidden="false" customHeight="false" outlineLevel="0" collapsed="false">
      <c r="A173" s="13" t="n">
        <v>171</v>
      </c>
      <c r="B173" s="14" t="n">
        <v>2.94</v>
      </c>
      <c r="C173" s="14" t="n">
        <v>2.94</v>
      </c>
      <c r="D173" s="14" t="n">
        <v>35.4</v>
      </c>
      <c r="E173" s="14" t="n">
        <v>3.3</v>
      </c>
      <c r="F173" s="14" t="s">
        <v>350</v>
      </c>
      <c r="G173" s="14" t="s">
        <v>351</v>
      </c>
      <c r="H173" s="14" t="n">
        <v>1.3644</v>
      </c>
      <c r="I173" s="15" t="n">
        <v>0</v>
      </c>
    </row>
    <row r="174" customFormat="false" ht="15.75" hidden="false" customHeight="false" outlineLevel="0" collapsed="false">
      <c r="A174" s="7" t="n">
        <v>172</v>
      </c>
      <c r="B174" s="8" t="n">
        <v>2.93</v>
      </c>
      <c r="C174" s="8" t="n">
        <v>2.93</v>
      </c>
      <c r="D174" s="8" t="n">
        <v>68.5</v>
      </c>
      <c r="E174" s="8" t="n">
        <v>6.5</v>
      </c>
      <c r="F174" s="8" t="s">
        <v>352</v>
      </c>
      <c r="G174" s="8" t="s">
        <v>353</v>
      </c>
      <c r="H174" s="8" t="n">
        <v>0.86</v>
      </c>
      <c r="I174" s="9" t="n">
        <v>0</v>
      </c>
    </row>
    <row r="175" customFormat="false" ht="15.75" hidden="false" customHeight="false" outlineLevel="0" collapsed="false">
      <c r="A175" s="7" t="n">
        <v>173</v>
      </c>
      <c r="B175" s="8" t="n">
        <v>2.93</v>
      </c>
      <c r="C175" s="8" t="n">
        <v>2.93</v>
      </c>
      <c r="D175" s="8" t="n">
        <v>84.4</v>
      </c>
      <c r="E175" s="8" t="n">
        <v>23.3</v>
      </c>
      <c r="F175" s="8" t="s">
        <v>354</v>
      </c>
      <c r="G175" s="8" t="s">
        <v>355</v>
      </c>
      <c r="H175" s="8" t="n">
        <v>1.0302</v>
      </c>
      <c r="I175" s="9" t="n">
        <v>0.5829</v>
      </c>
    </row>
    <row r="176" customFormat="false" ht="15.75" hidden="false" customHeight="false" outlineLevel="0" collapsed="false">
      <c r="A176" s="7" t="n">
        <v>174</v>
      </c>
      <c r="B176" s="8" t="n">
        <v>2.89</v>
      </c>
      <c r="C176" s="8" t="n">
        <v>2.9</v>
      </c>
      <c r="D176" s="8" t="n">
        <v>59.4</v>
      </c>
      <c r="E176" s="8" t="n">
        <v>1.3</v>
      </c>
      <c r="F176" s="8" t="s">
        <v>356</v>
      </c>
      <c r="G176" s="8" t="s">
        <v>357</v>
      </c>
      <c r="H176" s="8" t="n">
        <v>0.9592</v>
      </c>
      <c r="I176" s="9" t="n">
        <v>0.385</v>
      </c>
    </row>
    <row r="177" customFormat="false" ht="15.75" hidden="false" customHeight="false" outlineLevel="0" collapsed="false">
      <c r="A177" s="7" t="n">
        <v>175</v>
      </c>
      <c r="B177" s="8" t="n">
        <v>2.89</v>
      </c>
      <c r="C177" s="8" t="n">
        <v>2.89</v>
      </c>
      <c r="D177" s="8" t="n">
        <v>47.4</v>
      </c>
      <c r="E177" s="8" t="n">
        <v>11.6</v>
      </c>
      <c r="F177" s="8" t="s">
        <v>358</v>
      </c>
      <c r="G177" s="8" t="s">
        <v>359</v>
      </c>
      <c r="H177" s="8" t="n">
        <v>1.0505</v>
      </c>
      <c r="I177" s="9" t="n">
        <v>0.3492</v>
      </c>
    </row>
    <row r="178" customFormat="false" ht="15.75" hidden="false" customHeight="false" outlineLevel="0" collapsed="false">
      <c r="A178" s="7" t="n">
        <v>176</v>
      </c>
      <c r="B178" s="8" t="n">
        <v>2.88</v>
      </c>
      <c r="C178" s="8" t="n">
        <v>2.88</v>
      </c>
      <c r="D178" s="8" t="n">
        <v>81.9</v>
      </c>
      <c r="E178" s="8" t="n">
        <v>5.3</v>
      </c>
      <c r="F178" s="8" t="s">
        <v>360</v>
      </c>
      <c r="G178" s="8" t="s">
        <v>361</v>
      </c>
      <c r="H178" s="8" t="n">
        <v>0.9548</v>
      </c>
      <c r="I178" s="9" t="n">
        <v>0.2616</v>
      </c>
    </row>
    <row r="179" customFormat="false" ht="15.75" hidden="false" customHeight="false" outlineLevel="0" collapsed="false">
      <c r="A179" s="10" t="n">
        <v>177</v>
      </c>
      <c r="B179" s="11" t="n">
        <v>2.86</v>
      </c>
      <c r="C179" s="11" t="n">
        <v>2.86</v>
      </c>
      <c r="D179" s="11" t="n">
        <v>54.5</v>
      </c>
      <c r="E179" s="11" t="n">
        <v>7.7</v>
      </c>
      <c r="F179" s="11" t="s">
        <v>362</v>
      </c>
      <c r="G179" s="11" t="s">
        <v>363</v>
      </c>
      <c r="H179" s="11" t="n">
        <v>0.7983</v>
      </c>
      <c r="I179" s="12" t="n">
        <v>0.0001</v>
      </c>
    </row>
    <row r="180" customFormat="false" ht="15.75" hidden="false" customHeight="false" outlineLevel="0" collapsed="false">
      <c r="A180" s="7" t="n">
        <v>178</v>
      </c>
      <c r="B180" s="8" t="n">
        <v>2.85</v>
      </c>
      <c r="C180" s="8" t="n">
        <v>2.85</v>
      </c>
      <c r="D180" s="8" t="n">
        <v>49.6</v>
      </c>
      <c r="E180" s="8" t="n">
        <v>5</v>
      </c>
      <c r="F180" s="8" t="s">
        <v>364</v>
      </c>
      <c r="G180" s="8" t="s">
        <v>365</v>
      </c>
      <c r="H180" s="8" t="n">
        <v>1.0131</v>
      </c>
      <c r="I180" s="9" t="n">
        <v>0.9076</v>
      </c>
    </row>
    <row r="181" customFormat="false" ht="15.75" hidden="false" customHeight="false" outlineLevel="0" collapsed="false">
      <c r="A181" s="7" t="n">
        <v>179</v>
      </c>
      <c r="B181" s="8" t="n">
        <v>2.84</v>
      </c>
      <c r="C181" s="8" t="n">
        <v>2.84</v>
      </c>
      <c r="D181" s="8" t="n">
        <v>51.1</v>
      </c>
      <c r="E181" s="8" t="n">
        <v>5.3</v>
      </c>
      <c r="F181" s="8" t="s">
        <v>366</v>
      </c>
      <c r="G181" s="8" t="s">
        <v>367</v>
      </c>
      <c r="H181" s="8" t="n">
        <v>1.0104</v>
      </c>
      <c r="I181" s="9" t="n">
        <v>0.8483</v>
      </c>
    </row>
    <row r="182" customFormat="false" ht="15.75" hidden="false" customHeight="false" outlineLevel="0" collapsed="false">
      <c r="A182" s="13" t="n">
        <v>180</v>
      </c>
      <c r="B182" s="14" t="n">
        <v>2.83</v>
      </c>
      <c r="C182" s="14" t="n">
        <v>2.84</v>
      </c>
      <c r="D182" s="14" t="n">
        <v>46.1</v>
      </c>
      <c r="E182" s="14" t="n">
        <v>1.9</v>
      </c>
      <c r="F182" s="14" t="s">
        <v>368</v>
      </c>
      <c r="G182" s="14" t="s">
        <v>369</v>
      </c>
      <c r="H182" s="14" t="n">
        <v>1.2281</v>
      </c>
      <c r="I182" s="15" t="n">
        <v>0.0008</v>
      </c>
    </row>
    <row r="183" customFormat="false" ht="15.75" hidden="false" customHeight="false" outlineLevel="0" collapsed="false">
      <c r="A183" s="13" t="n">
        <v>181</v>
      </c>
      <c r="B183" s="14" t="n">
        <v>2.82</v>
      </c>
      <c r="C183" s="14" t="n">
        <v>2.82</v>
      </c>
      <c r="D183" s="14" t="n">
        <v>32.6</v>
      </c>
      <c r="E183" s="14" t="n">
        <v>2.9</v>
      </c>
      <c r="F183" s="14" t="s">
        <v>370</v>
      </c>
      <c r="G183" s="14" t="s">
        <v>371</v>
      </c>
      <c r="H183" s="14" t="n">
        <v>1.2628</v>
      </c>
      <c r="I183" s="15" t="n">
        <v>0.0005</v>
      </c>
    </row>
    <row r="184" customFormat="false" ht="15.75" hidden="false" customHeight="false" outlineLevel="0" collapsed="false">
      <c r="A184" s="7" t="n">
        <v>182</v>
      </c>
      <c r="B184" s="8" t="n">
        <v>2.8</v>
      </c>
      <c r="C184" s="8" t="n">
        <v>2.81</v>
      </c>
      <c r="D184" s="8" t="n">
        <v>60.3</v>
      </c>
      <c r="E184" s="8" t="n">
        <v>0</v>
      </c>
      <c r="F184" s="8" t="s">
        <v>372</v>
      </c>
      <c r="G184" s="8" t="s">
        <v>373</v>
      </c>
      <c r="H184" s="8" t="n">
        <v>1.0721</v>
      </c>
      <c r="I184" s="9" t="n">
        <v>0.0391</v>
      </c>
    </row>
    <row r="185" customFormat="false" ht="15.75" hidden="false" customHeight="false" outlineLevel="0" collapsed="false">
      <c r="A185" s="7" t="n">
        <v>183</v>
      </c>
      <c r="B185" s="8" t="n">
        <v>2.79</v>
      </c>
      <c r="C185" s="8" t="n">
        <v>2.79</v>
      </c>
      <c r="D185" s="8" t="n">
        <v>59.9</v>
      </c>
      <c r="E185" s="8" t="n">
        <v>2</v>
      </c>
      <c r="F185" s="8" t="s">
        <v>374</v>
      </c>
      <c r="G185" s="8" t="s">
        <v>375</v>
      </c>
      <c r="H185" s="8" t="n">
        <v>0.954</v>
      </c>
      <c r="I185" s="9" t="n">
        <v>0.0466</v>
      </c>
    </row>
    <row r="186" customFormat="false" ht="15.75" hidden="false" customHeight="false" outlineLevel="0" collapsed="false">
      <c r="A186" s="7" t="n">
        <v>184</v>
      </c>
      <c r="B186" s="8" t="n">
        <v>2.77</v>
      </c>
      <c r="C186" s="8" t="n">
        <v>6.29</v>
      </c>
      <c r="D186" s="8" t="n">
        <v>79.2</v>
      </c>
      <c r="E186" s="8" t="n">
        <v>13.3</v>
      </c>
      <c r="F186" s="8" t="s">
        <v>376</v>
      </c>
      <c r="G186" s="8" t="s">
        <v>377</v>
      </c>
      <c r="H186" s="8" t="n">
        <v>0.9648</v>
      </c>
      <c r="I186" s="9" t="n">
        <v>0.746</v>
      </c>
    </row>
    <row r="187" customFormat="false" ht="15.75" hidden="false" customHeight="false" outlineLevel="0" collapsed="false">
      <c r="A187" s="7" t="n">
        <v>185</v>
      </c>
      <c r="B187" s="8" t="n">
        <v>2.75</v>
      </c>
      <c r="C187" s="8" t="n">
        <v>8.48</v>
      </c>
      <c r="D187" s="8" t="n">
        <v>79.6</v>
      </c>
      <c r="E187" s="8" t="n">
        <v>14.5</v>
      </c>
      <c r="F187" s="8" t="s">
        <v>378</v>
      </c>
      <c r="G187" s="8" t="s">
        <v>379</v>
      </c>
      <c r="H187" s="8" t="n">
        <v>1.0411</v>
      </c>
      <c r="I187" s="9" t="n">
        <v>0.2192</v>
      </c>
    </row>
    <row r="188" customFormat="false" ht="15.75" hidden="false" customHeight="false" outlineLevel="0" collapsed="false">
      <c r="A188" s="7" t="n">
        <v>186</v>
      </c>
      <c r="B188" s="8" t="n">
        <v>2.72</v>
      </c>
      <c r="C188" s="8" t="n">
        <v>2.73</v>
      </c>
      <c r="D188" s="8" t="n">
        <v>58.4</v>
      </c>
      <c r="E188" s="8" t="n">
        <v>9.8</v>
      </c>
      <c r="F188" s="8" t="s">
        <v>380</v>
      </c>
      <c r="G188" s="8" t="s">
        <v>381</v>
      </c>
      <c r="H188" s="8" t="n">
        <v>0.8957</v>
      </c>
      <c r="I188" s="9" t="n">
        <v>0.0004</v>
      </c>
    </row>
    <row r="189" customFormat="false" ht="15.75" hidden="false" customHeight="false" outlineLevel="0" collapsed="false">
      <c r="A189" s="7" t="n">
        <v>187</v>
      </c>
      <c r="B189" s="8" t="n">
        <v>2.71</v>
      </c>
      <c r="C189" s="8" t="n">
        <v>2.71</v>
      </c>
      <c r="D189" s="8" t="n">
        <v>53.5</v>
      </c>
      <c r="E189" s="8" t="n">
        <v>2.3</v>
      </c>
      <c r="F189" s="8" t="s">
        <v>382</v>
      </c>
      <c r="G189" s="8" t="s">
        <v>383</v>
      </c>
      <c r="H189" s="8" t="n">
        <v>0.8179</v>
      </c>
      <c r="I189" s="9" t="n">
        <v>0.0207</v>
      </c>
    </row>
    <row r="190" customFormat="false" ht="15.75" hidden="false" customHeight="false" outlineLevel="0" collapsed="false">
      <c r="A190" s="10" t="n">
        <v>188</v>
      </c>
      <c r="B190" s="11" t="n">
        <v>2.71</v>
      </c>
      <c r="C190" s="11" t="n">
        <v>2.71</v>
      </c>
      <c r="D190" s="11" t="n">
        <v>65.9</v>
      </c>
      <c r="E190" s="11" t="n">
        <v>6</v>
      </c>
      <c r="F190" s="11" t="s">
        <v>384</v>
      </c>
      <c r="G190" s="11" t="s">
        <v>385</v>
      </c>
      <c r="H190" s="11" t="n">
        <v>0.77</v>
      </c>
      <c r="I190" s="12" t="n">
        <v>0.0002</v>
      </c>
    </row>
    <row r="191" customFormat="false" ht="15.75" hidden="false" customHeight="false" outlineLevel="0" collapsed="false">
      <c r="A191" s="7" t="n">
        <v>189</v>
      </c>
      <c r="B191" s="8" t="n">
        <v>2.67</v>
      </c>
      <c r="C191" s="8" t="n">
        <v>2.67</v>
      </c>
      <c r="D191" s="8" t="n">
        <v>43.7</v>
      </c>
      <c r="E191" s="8" t="n">
        <v>3.8</v>
      </c>
      <c r="F191" s="8" t="s">
        <v>386</v>
      </c>
      <c r="G191" s="8" t="s">
        <v>387</v>
      </c>
      <c r="H191" s="8" t="n">
        <v>0.8721</v>
      </c>
      <c r="I191" s="9" t="n">
        <v>0.2235</v>
      </c>
    </row>
    <row r="192" customFormat="false" ht="15.75" hidden="false" customHeight="false" outlineLevel="0" collapsed="false">
      <c r="A192" s="7" t="n">
        <v>190</v>
      </c>
      <c r="B192" s="8" t="n">
        <v>2.66</v>
      </c>
      <c r="C192" s="8" t="n">
        <v>2.67</v>
      </c>
      <c r="D192" s="8" t="n">
        <v>44.6</v>
      </c>
      <c r="E192" s="8" t="n">
        <v>1.5</v>
      </c>
      <c r="F192" s="8" t="s">
        <v>388</v>
      </c>
      <c r="G192" s="8" t="s">
        <v>389</v>
      </c>
      <c r="H192" s="8" t="n">
        <v>0.957</v>
      </c>
      <c r="I192" s="9" t="n">
        <v>0.3854</v>
      </c>
    </row>
    <row r="193" customFormat="false" ht="15.75" hidden="false" customHeight="false" outlineLevel="0" collapsed="false">
      <c r="A193" s="7" t="n">
        <v>191</v>
      </c>
      <c r="B193" s="8" t="n">
        <v>2.66</v>
      </c>
      <c r="C193" s="8" t="n">
        <v>2.66</v>
      </c>
      <c r="D193" s="8" t="n">
        <v>92.3</v>
      </c>
      <c r="E193" s="8" t="n">
        <v>6.3</v>
      </c>
      <c r="F193" s="8" t="s">
        <v>390</v>
      </c>
      <c r="G193" s="8" t="s">
        <v>391</v>
      </c>
      <c r="H193" s="8" t="n">
        <v>1.0344</v>
      </c>
      <c r="I193" s="9" t="n">
        <v>0.3327</v>
      </c>
    </row>
    <row r="194" customFormat="false" ht="15.75" hidden="false" customHeight="false" outlineLevel="0" collapsed="false">
      <c r="A194" s="7" t="n">
        <v>192</v>
      </c>
      <c r="B194" s="8" t="n">
        <v>2.66</v>
      </c>
      <c r="C194" s="8" t="n">
        <v>2.66</v>
      </c>
      <c r="D194" s="8" t="n">
        <v>40.5</v>
      </c>
      <c r="E194" s="8" t="n">
        <v>5.4</v>
      </c>
      <c r="F194" s="8" t="s">
        <v>392</v>
      </c>
      <c r="G194" s="8" t="s">
        <v>393</v>
      </c>
      <c r="H194" s="8" t="n">
        <v>0.9057</v>
      </c>
      <c r="I194" s="9" t="n">
        <v>0.0387</v>
      </c>
    </row>
    <row r="195" customFormat="false" ht="15.75" hidden="false" customHeight="false" outlineLevel="0" collapsed="false">
      <c r="A195" s="7" t="n">
        <v>193</v>
      </c>
      <c r="B195" s="8" t="n">
        <v>2.65</v>
      </c>
      <c r="C195" s="8" t="n">
        <v>2.65</v>
      </c>
      <c r="D195" s="8" t="n">
        <v>60</v>
      </c>
      <c r="E195" s="8" t="n">
        <v>8.9</v>
      </c>
      <c r="F195" s="8" t="s">
        <v>394</v>
      </c>
      <c r="G195" s="8" t="s">
        <v>395</v>
      </c>
      <c r="H195" s="8" t="n">
        <v>1.0307</v>
      </c>
      <c r="I195" s="9" t="n">
        <v>0.0412</v>
      </c>
    </row>
    <row r="196" customFormat="false" ht="15.75" hidden="false" customHeight="false" outlineLevel="0" collapsed="false">
      <c r="A196" s="7" t="n">
        <v>194</v>
      </c>
      <c r="B196" s="8" t="n">
        <v>2.63</v>
      </c>
      <c r="C196" s="8" t="n">
        <v>2.63</v>
      </c>
      <c r="D196" s="8" t="n">
        <v>65.5</v>
      </c>
      <c r="E196" s="8" t="n">
        <v>2.1</v>
      </c>
      <c r="F196" s="8" t="s">
        <v>396</v>
      </c>
      <c r="G196" s="8" t="s">
        <v>397</v>
      </c>
      <c r="H196" s="8" t="n">
        <v>1.0516</v>
      </c>
      <c r="I196" s="9" t="n">
        <v>0.6829</v>
      </c>
    </row>
    <row r="197" customFormat="false" ht="15.75" hidden="false" customHeight="false" outlineLevel="0" collapsed="false">
      <c r="A197" s="7" t="n">
        <v>195</v>
      </c>
      <c r="B197" s="8" t="n">
        <v>2.62</v>
      </c>
      <c r="C197" s="8" t="n">
        <v>2.62</v>
      </c>
      <c r="D197" s="8" t="n">
        <v>38.9</v>
      </c>
      <c r="E197" s="8" t="n">
        <v>1.8</v>
      </c>
      <c r="F197" s="8" t="s">
        <v>398</v>
      </c>
      <c r="G197" s="8" t="s">
        <v>399</v>
      </c>
      <c r="H197" s="8" t="n">
        <v>0.9973</v>
      </c>
      <c r="I197" s="9" t="n">
        <v>0.9738</v>
      </c>
    </row>
    <row r="198" customFormat="false" ht="15.75" hidden="false" customHeight="false" outlineLevel="0" collapsed="false">
      <c r="A198" s="7" t="n">
        <v>196</v>
      </c>
      <c r="B198" s="8" t="n">
        <v>2.58</v>
      </c>
      <c r="C198" s="8" t="n">
        <v>2.58</v>
      </c>
      <c r="D198" s="8" t="n">
        <v>68.8</v>
      </c>
      <c r="E198" s="8" t="n">
        <v>0</v>
      </c>
      <c r="F198" s="8" t="s">
        <v>400</v>
      </c>
      <c r="G198" s="8" t="s">
        <v>401</v>
      </c>
      <c r="H198" s="8" t="n">
        <v>1.133</v>
      </c>
      <c r="I198" s="9" t="n">
        <v>0.0067</v>
      </c>
    </row>
    <row r="199" customFormat="false" ht="15.75" hidden="false" customHeight="false" outlineLevel="0" collapsed="false">
      <c r="A199" s="7" t="n">
        <v>197</v>
      </c>
      <c r="B199" s="8" t="n">
        <v>2.58</v>
      </c>
      <c r="C199" s="8" t="n">
        <v>2.58</v>
      </c>
      <c r="D199" s="8" t="n">
        <v>68.2</v>
      </c>
      <c r="E199" s="8" t="n">
        <v>0</v>
      </c>
      <c r="F199" s="8" t="s">
        <v>402</v>
      </c>
      <c r="G199" s="8" t="s">
        <v>403</v>
      </c>
      <c r="H199" s="8" t="n">
        <v>0.9807</v>
      </c>
      <c r="I199" s="9" t="n">
        <v>0.7062</v>
      </c>
    </row>
    <row r="200" customFormat="false" ht="15.75" hidden="false" customHeight="false" outlineLevel="0" collapsed="false">
      <c r="A200" s="7" t="n">
        <v>198</v>
      </c>
      <c r="B200" s="8" t="n">
        <v>2.55</v>
      </c>
      <c r="C200" s="8" t="n">
        <v>2.55</v>
      </c>
      <c r="D200" s="8" t="n">
        <v>53.6</v>
      </c>
      <c r="E200" s="8" t="n">
        <v>5</v>
      </c>
      <c r="F200" s="8" t="s">
        <v>404</v>
      </c>
      <c r="G200" s="8" t="s">
        <v>405</v>
      </c>
      <c r="H200" s="8" t="n">
        <v>1.0691</v>
      </c>
      <c r="I200" s="9" t="n">
        <v>0.3461</v>
      </c>
    </row>
    <row r="201" customFormat="false" ht="15.75" hidden="false" customHeight="false" outlineLevel="0" collapsed="false">
      <c r="A201" s="7" t="n">
        <v>199</v>
      </c>
      <c r="B201" s="8" t="n">
        <v>2.51</v>
      </c>
      <c r="C201" s="8" t="n">
        <v>2.51</v>
      </c>
      <c r="D201" s="8" t="n">
        <v>64.2</v>
      </c>
      <c r="E201" s="8" t="n">
        <v>8</v>
      </c>
      <c r="F201" s="8" t="s">
        <v>406</v>
      </c>
      <c r="G201" s="8" t="s">
        <v>407</v>
      </c>
      <c r="H201" s="8" t="n">
        <v>0.8841</v>
      </c>
      <c r="I201" s="9" t="n">
        <v>0.0298</v>
      </c>
    </row>
    <row r="202" customFormat="false" ht="15.75" hidden="false" customHeight="false" outlineLevel="0" collapsed="false">
      <c r="A202" s="7" t="n">
        <v>200</v>
      </c>
      <c r="B202" s="8" t="n">
        <v>2.49</v>
      </c>
      <c r="C202" s="8" t="n">
        <v>2.5</v>
      </c>
      <c r="D202" s="8" t="n">
        <v>59.4</v>
      </c>
      <c r="E202" s="8" t="n">
        <v>2.8</v>
      </c>
      <c r="F202" s="8" t="s">
        <v>408</v>
      </c>
      <c r="G202" s="8" t="s">
        <v>409</v>
      </c>
      <c r="H202" s="8" t="n">
        <v>0.9475</v>
      </c>
      <c r="I202" s="9" t="n">
        <v>0.5326</v>
      </c>
    </row>
    <row r="203" customFormat="false" ht="15.75" hidden="false" customHeight="false" outlineLevel="0" collapsed="false">
      <c r="A203" s="7" t="n">
        <v>201</v>
      </c>
      <c r="B203" s="8" t="n">
        <v>2.49</v>
      </c>
      <c r="C203" s="8" t="n">
        <v>2.5</v>
      </c>
      <c r="D203" s="8" t="n">
        <v>55.2</v>
      </c>
      <c r="E203" s="8" t="n">
        <v>2.8</v>
      </c>
      <c r="F203" s="8" t="s">
        <v>410</v>
      </c>
      <c r="G203" s="8" t="s">
        <v>411</v>
      </c>
      <c r="H203" s="8" t="n">
        <v>1.01</v>
      </c>
      <c r="I203" s="9" t="n">
        <v>0.7814</v>
      </c>
    </row>
    <row r="204" customFormat="false" ht="15.75" hidden="false" customHeight="false" outlineLevel="0" collapsed="false">
      <c r="A204" s="7" t="n">
        <v>202</v>
      </c>
      <c r="B204" s="8" t="n">
        <v>2.48</v>
      </c>
      <c r="C204" s="8" t="n">
        <v>2.48</v>
      </c>
      <c r="D204" s="8" t="n">
        <v>65.5</v>
      </c>
      <c r="E204" s="8" t="n">
        <v>3.2</v>
      </c>
      <c r="F204" s="8" t="s">
        <v>412</v>
      </c>
      <c r="G204" s="8" t="s">
        <v>413</v>
      </c>
      <c r="H204" s="8" t="n">
        <v>0.9534</v>
      </c>
      <c r="I204" s="9" t="n">
        <v>0.3824</v>
      </c>
    </row>
    <row r="205" customFormat="false" ht="15.75" hidden="false" customHeight="false" outlineLevel="0" collapsed="false">
      <c r="A205" s="7" t="n">
        <v>203</v>
      </c>
      <c r="B205" s="8" t="n">
        <v>2.48</v>
      </c>
      <c r="C205" s="8" t="n">
        <v>2.48</v>
      </c>
      <c r="D205" s="8" t="n">
        <v>84.3</v>
      </c>
      <c r="E205" s="8" t="n">
        <v>12</v>
      </c>
      <c r="F205" s="8" t="s">
        <v>414</v>
      </c>
      <c r="G205" s="8" t="s">
        <v>415</v>
      </c>
      <c r="H205" s="8" t="n">
        <v>0.9457</v>
      </c>
      <c r="I205" s="9" t="n">
        <v>0.1399</v>
      </c>
    </row>
    <row r="206" customFormat="false" ht="15.75" hidden="false" customHeight="false" outlineLevel="0" collapsed="false">
      <c r="A206" s="7" t="n">
        <v>204</v>
      </c>
      <c r="B206" s="8" t="n">
        <v>2.47</v>
      </c>
      <c r="C206" s="8" t="n">
        <v>2.47</v>
      </c>
      <c r="D206" s="8" t="n">
        <v>68.8</v>
      </c>
      <c r="E206" s="8" t="n">
        <v>2.4</v>
      </c>
      <c r="F206" s="8" t="s">
        <v>416</v>
      </c>
      <c r="G206" s="8" t="s">
        <v>417</v>
      </c>
      <c r="H206" s="8" t="n">
        <v>0.9022</v>
      </c>
      <c r="I206" s="9" t="n">
        <v>0.0846</v>
      </c>
    </row>
    <row r="207" customFormat="false" ht="15.75" hidden="false" customHeight="false" outlineLevel="0" collapsed="false">
      <c r="A207" s="7" t="n">
        <v>205</v>
      </c>
      <c r="B207" s="8" t="n">
        <v>2.46</v>
      </c>
      <c r="C207" s="8" t="n">
        <v>2.46</v>
      </c>
      <c r="D207" s="8" t="n">
        <v>71.3</v>
      </c>
      <c r="E207" s="8" t="n">
        <v>4.3</v>
      </c>
      <c r="F207" s="8" t="s">
        <v>418</v>
      </c>
      <c r="G207" s="8" t="s">
        <v>419</v>
      </c>
      <c r="H207" s="8" t="n">
        <v>0.9746</v>
      </c>
      <c r="I207" s="9" t="n">
        <v>0.5469</v>
      </c>
    </row>
    <row r="208" customFormat="false" ht="15.75" hidden="false" customHeight="false" outlineLevel="0" collapsed="false">
      <c r="A208" s="7" t="n">
        <v>206</v>
      </c>
      <c r="B208" s="8" t="n">
        <v>2.45</v>
      </c>
      <c r="C208" s="8" t="n">
        <v>2.45</v>
      </c>
      <c r="D208" s="8" t="n">
        <v>87.4</v>
      </c>
      <c r="E208" s="8" t="n">
        <v>7.8</v>
      </c>
      <c r="F208" s="8" t="s">
        <v>420</v>
      </c>
      <c r="G208" s="8" t="s">
        <v>421</v>
      </c>
      <c r="H208" s="8" t="n">
        <v>0.8504</v>
      </c>
      <c r="I208" s="9" t="n">
        <v>0.2749</v>
      </c>
    </row>
    <row r="209" customFormat="false" ht="15.75" hidden="false" customHeight="false" outlineLevel="0" collapsed="false">
      <c r="A209" s="7" t="n">
        <v>207</v>
      </c>
      <c r="B209" s="8" t="n">
        <v>2.38</v>
      </c>
      <c r="C209" s="8" t="n">
        <v>2.38</v>
      </c>
      <c r="D209" s="8" t="n">
        <v>61.9</v>
      </c>
      <c r="E209" s="8" t="n">
        <v>5.7</v>
      </c>
      <c r="F209" s="8" t="s">
        <v>422</v>
      </c>
      <c r="G209" s="8" t="s">
        <v>423</v>
      </c>
      <c r="H209" s="8" t="n">
        <v>1.0381</v>
      </c>
      <c r="I209" s="9" t="n">
        <v>0.69</v>
      </c>
    </row>
    <row r="210" customFormat="false" ht="15.75" hidden="false" customHeight="false" outlineLevel="0" collapsed="false">
      <c r="A210" s="7" t="n">
        <v>208</v>
      </c>
      <c r="B210" s="8" t="n">
        <v>2.38</v>
      </c>
      <c r="C210" s="8" t="n">
        <v>2.38</v>
      </c>
      <c r="D210" s="8" t="n">
        <v>79.7</v>
      </c>
      <c r="E210" s="8" t="n">
        <v>17.4</v>
      </c>
      <c r="F210" s="8" t="s">
        <v>424</v>
      </c>
      <c r="G210" s="8" t="s">
        <v>425</v>
      </c>
      <c r="H210" s="8" t="n">
        <v>1.0178</v>
      </c>
      <c r="I210" s="9" t="n">
        <v>0.6627</v>
      </c>
    </row>
    <row r="211" customFormat="false" ht="15.75" hidden="false" customHeight="false" outlineLevel="0" collapsed="false">
      <c r="A211" s="7" t="n">
        <v>209</v>
      </c>
      <c r="B211" s="8" t="n">
        <v>2.37</v>
      </c>
      <c r="C211" s="8" t="n">
        <v>2.38</v>
      </c>
      <c r="D211" s="8" t="n">
        <v>51.2</v>
      </c>
      <c r="E211" s="8" t="n">
        <v>0.5</v>
      </c>
      <c r="F211" s="8" t="s">
        <v>426</v>
      </c>
      <c r="G211" s="8" t="s">
        <v>427</v>
      </c>
      <c r="H211" s="8" t="n">
        <v>1.1676</v>
      </c>
      <c r="I211" s="9" t="n">
        <v>0.0053</v>
      </c>
    </row>
    <row r="212" customFormat="false" ht="15.75" hidden="false" customHeight="false" outlineLevel="0" collapsed="false">
      <c r="A212" s="7" t="n">
        <v>210</v>
      </c>
      <c r="B212" s="8" t="n">
        <v>2.35</v>
      </c>
      <c r="C212" s="8" t="n">
        <v>2.35</v>
      </c>
      <c r="D212" s="8" t="n">
        <v>59.3</v>
      </c>
      <c r="E212" s="8" t="n">
        <v>4.2</v>
      </c>
      <c r="F212" s="8" t="s">
        <v>428</v>
      </c>
      <c r="G212" s="8" t="s">
        <v>429</v>
      </c>
      <c r="H212" s="8" t="n">
        <v>1.0905</v>
      </c>
      <c r="I212" s="9" t="n">
        <v>0.0145</v>
      </c>
    </row>
    <row r="213" customFormat="false" ht="15.75" hidden="false" customHeight="false" outlineLevel="0" collapsed="false">
      <c r="A213" s="13" t="n">
        <v>211</v>
      </c>
      <c r="B213" s="14" t="n">
        <v>2.33</v>
      </c>
      <c r="C213" s="14" t="n">
        <v>2.33</v>
      </c>
      <c r="D213" s="14" t="n">
        <v>50.6</v>
      </c>
      <c r="E213" s="14" t="n">
        <v>9</v>
      </c>
      <c r="F213" s="14" t="s">
        <v>430</v>
      </c>
      <c r="G213" s="14" t="s">
        <v>431</v>
      </c>
      <c r="H213" s="14" t="n">
        <v>1.2093</v>
      </c>
      <c r="I213" s="15" t="n">
        <v>0.042</v>
      </c>
    </row>
    <row r="214" customFormat="false" ht="15.75" hidden="false" customHeight="false" outlineLevel="0" collapsed="false">
      <c r="A214" s="10" t="n">
        <v>212</v>
      </c>
      <c r="B214" s="11" t="n">
        <v>2.33</v>
      </c>
      <c r="C214" s="11" t="n">
        <v>2.33</v>
      </c>
      <c r="D214" s="11" t="n">
        <v>46.3</v>
      </c>
      <c r="E214" s="11" t="n">
        <v>6.3</v>
      </c>
      <c r="F214" s="11" t="s">
        <v>432</v>
      </c>
      <c r="G214" s="11" t="s">
        <v>433</v>
      </c>
      <c r="H214" s="11" t="n">
        <v>0.7263</v>
      </c>
      <c r="I214" s="12" t="n">
        <v>0.0846</v>
      </c>
    </row>
    <row r="215" customFormat="false" ht="15.75" hidden="false" customHeight="false" outlineLevel="0" collapsed="false">
      <c r="A215" s="7" t="n">
        <v>213</v>
      </c>
      <c r="B215" s="8" t="n">
        <v>2.32</v>
      </c>
      <c r="C215" s="8" t="n">
        <v>2.32</v>
      </c>
      <c r="D215" s="8" t="n">
        <v>65.6</v>
      </c>
      <c r="E215" s="8" t="n">
        <v>0</v>
      </c>
      <c r="F215" s="8" t="s">
        <v>434</v>
      </c>
      <c r="G215" s="8" t="s">
        <v>435</v>
      </c>
      <c r="H215" s="8" t="n">
        <v>1.101</v>
      </c>
      <c r="I215" s="9" t="n">
        <v>0.2884</v>
      </c>
    </row>
    <row r="216" customFormat="false" ht="15.75" hidden="false" customHeight="false" outlineLevel="0" collapsed="false">
      <c r="A216" s="7" t="n">
        <v>214</v>
      </c>
      <c r="B216" s="8" t="n">
        <v>2.3</v>
      </c>
      <c r="C216" s="8" t="n">
        <v>2.34</v>
      </c>
      <c r="D216" s="8" t="n">
        <v>40.7</v>
      </c>
      <c r="E216" s="8" t="n">
        <v>1.7</v>
      </c>
      <c r="F216" s="8" t="s">
        <v>436</v>
      </c>
      <c r="G216" s="8" t="s">
        <v>437</v>
      </c>
      <c r="H216" s="8" t="n">
        <v>0.9133</v>
      </c>
      <c r="I216" s="9" t="n">
        <v>0.3424</v>
      </c>
    </row>
    <row r="217" customFormat="false" ht="15.75" hidden="false" customHeight="false" outlineLevel="0" collapsed="false">
      <c r="A217" s="7" t="n">
        <v>215</v>
      </c>
      <c r="B217" s="8" t="n">
        <v>2.3</v>
      </c>
      <c r="C217" s="8" t="n">
        <v>2.32</v>
      </c>
      <c r="D217" s="8" t="n">
        <v>41.2</v>
      </c>
      <c r="E217" s="8" t="n">
        <v>1.2</v>
      </c>
      <c r="F217" s="8" t="s">
        <v>438</v>
      </c>
      <c r="G217" s="8" t="s">
        <v>439</v>
      </c>
      <c r="H217" s="8" t="n">
        <v>1.0551</v>
      </c>
      <c r="I217" s="9" t="n">
        <v>0.382</v>
      </c>
    </row>
    <row r="218" customFormat="false" ht="15.75" hidden="false" customHeight="false" outlineLevel="0" collapsed="false">
      <c r="A218" s="7" t="n">
        <v>216</v>
      </c>
      <c r="B218" s="8" t="n">
        <v>2.21</v>
      </c>
      <c r="C218" s="8" t="n">
        <v>2.21</v>
      </c>
      <c r="D218" s="8" t="n">
        <v>59.6</v>
      </c>
      <c r="E218" s="8" t="n">
        <v>4.5</v>
      </c>
      <c r="F218" s="8" t="s">
        <v>440</v>
      </c>
      <c r="G218" s="8" t="s">
        <v>441</v>
      </c>
      <c r="H218" s="8" t="n">
        <v>1.0011</v>
      </c>
      <c r="I218" s="9" t="n">
        <v>0.9914</v>
      </c>
    </row>
    <row r="219" customFormat="false" ht="15.75" hidden="false" customHeight="false" outlineLevel="0" collapsed="false">
      <c r="A219" s="7" t="n">
        <v>217</v>
      </c>
      <c r="B219" s="8" t="n">
        <v>2.18</v>
      </c>
      <c r="C219" s="8" t="n">
        <v>2.19</v>
      </c>
      <c r="D219" s="8" t="n">
        <v>44.8</v>
      </c>
      <c r="E219" s="8" t="n">
        <v>2.2</v>
      </c>
      <c r="F219" s="8" t="s">
        <v>442</v>
      </c>
      <c r="G219" s="8" t="s">
        <v>443</v>
      </c>
      <c r="H219" s="8" t="n">
        <v>1.0599</v>
      </c>
      <c r="I219" s="9" t="n">
        <v>0.1937</v>
      </c>
    </row>
    <row r="220" customFormat="false" ht="15.75" hidden="false" customHeight="false" outlineLevel="0" collapsed="false">
      <c r="A220" s="7" t="n">
        <v>218</v>
      </c>
      <c r="B220" s="8" t="n">
        <v>2.18</v>
      </c>
      <c r="C220" s="8" t="n">
        <v>2.18</v>
      </c>
      <c r="D220" s="8" t="n">
        <v>84</v>
      </c>
      <c r="E220" s="8" t="n">
        <v>7</v>
      </c>
      <c r="F220" s="8" t="s">
        <v>444</v>
      </c>
      <c r="G220" s="8" t="s">
        <v>445</v>
      </c>
      <c r="H220" s="8" t="n">
        <v>1.0684</v>
      </c>
      <c r="I220" s="9" t="n">
        <v>0.0847</v>
      </c>
    </row>
    <row r="221" customFormat="false" ht="15.75" hidden="false" customHeight="false" outlineLevel="0" collapsed="false">
      <c r="A221" s="7" t="n">
        <v>219</v>
      </c>
      <c r="B221" s="8" t="n">
        <v>2.17</v>
      </c>
      <c r="C221" s="8" t="n">
        <v>2.17</v>
      </c>
      <c r="D221" s="8" t="n">
        <v>80</v>
      </c>
      <c r="E221" s="8" t="n">
        <v>9.1</v>
      </c>
      <c r="F221" s="8" t="s">
        <v>446</v>
      </c>
      <c r="G221" s="8" t="s">
        <v>447</v>
      </c>
      <c r="H221" s="8" t="n">
        <v>0.8759</v>
      </c>
      <c r="I221" s="9" t="n">
        <v>0.0259</v>
      </c>
    </row>
    <row r="222" customFormat="false" ht="15.75" hidden="false" customHeight="false" outlineLevel="0" collapsed="false">
      <c r="A222" s="7" t="n">
        <v>220</v>
      </c>
      <c r="B222" s="8" t="n">
        <v>2.16</v>
      </c>
      <c r="C222" s="8" t="n">
        <v>2.16</v>
      </c>
      <c r="D222" s="8" t="n">
        <v>55.4</v>
      </c>
      <c r="E222" s="8" t="n">
        <v>7.8</v>
      </c>
      <c r="F222" s="8" t="s">
        <v>448</v>
      </c>
      <c r="G222" s="8" t="s">
        <v>449</v>
      </c>
      <c r="H222" s="8" t="n">
        <v>0.9959</v>
      </c>
      <c r="I222" s="9" t="n">
        <v>0.9328</v>
      </c>
    </row>
    <row r="223" customFormat="false" ht="15.75" hidden="false" customHeight="false" outlineLevel="0" collapsed="false">
      <c r="A223" s="13" t="n">
        <v>221</v>
      </c>
      <c r="B223" s="14" t="n">
        <v>2.16</v>
      </c>
      <c r="C223" s="14" t="n">
        <v>2.16</v>
      </c>
      <c r="D223" s="14" t="n">
        <v>29.9</v>
      </c>
      <c r="E223" s="14" t="n">
        <v>5.5</v>
      </c>
      <c r="F223" s="14" t="s">
        <v>450</v>
      </c>
      <c r="G223" s="14" t="s">
        <v>451</v>
      </c>
      <c r="H223" s="14" t="n">
        <v>1.2122</v>
      </c>
      <c r="I223" s="15" t="n">
        <v>0.0148</v>
      </c>
    </row>
    <row r="224" customFormat="false" ht="15.75" hidden="false" customHeight="false" outlineLevel="0" collapsed="false">
      <c r="A224" s="10" t="n">
        <v>222</v>
      </c>
      <c r="B224" s="11" t="n">
        <v>2.11</v>
      </c>
      <c r="C224" s="11" t="n">
        <v>2.11</v>
      </c>
      <c r="D224" s="11" t="n">
        <v>34.6</v>
      </c>
      <c r="E224" s="11" t="n">
        <v>1.5</v>
      </c>
      <c r="F224" s="11" t="s">
        <v>452</v>
      </c>
      <c r="G224" s="11" t="s">
        <v>453</v>
      </c>
      <c r="H224" s="11" t="n">
        <v>0.6648</v>
      </c>
      <c r="I224" s="12" t="n">
        <v>0.0439</v>
      </c>
    </row>
    <row r="225" customFormat="false" ht="15.75" hidden="false" customHeight="false" outlineLevel="0" collapsed="false">
      <c r="A225" s="7" t="n">
        <v>223</v>
      </c>
      <c r="B225" s="8" t="n">
        <v>2.11</v>
      </c>
      <c r="C225" s="8" t="n">
        <v>2.11</v>
      </c>
      <c r="D225" s="8" t="n">
        <v>62.9</v>
      </c>
      <c r="E225" s="8" t="n">
        <v>1.9</v>
      </c>
      <c r="F225" s="8" t="s">
        <v>454</v>
      </c>
      <c r="G225" s="8" t="s">
        <v>455</v>
      </c>
      <c r="H225" s="8" t="n">
        <v>1.0091</v>
      </c>
      <c r="I225" s="9" t="n">
        <v>0.9016</v>
      </c>
    </row>
    <row r="226" customFormat="false" ht="15.75" hidden="false" customHeight="false" outlineLevel="0" collapsed="false">
      <c r="A226" s="7" t="n">
        <v>224</v>
      </c>
      <c r="B226" s="8" t="n">
        <v>2.1</v>
      </c>
      <c r="C226" s="8" t="n">
        <v>2.1</v>
      </c>
      <c r="D226" s="8" t="n">
        <v>52.2</v>
      </c>
      <c r="E226" s="8" t="n">
        <v>4.8</v>
      </c>
      <c r="F226" s="8" t="s">
        <v>456</v>
      </c>
      <c r="G226" s="8" t="s">
        <v>457</v>
      </c>
      <c r="H226" s="8" t="n">
        <v>0.9127</v>
      </c>
      <c r="I226" s="9" t="n">
        <v>0.1772</v>
      </c>
    </row>
    <row r="227" customFormat="false" ht="15.75" hidden="false" customHeight="false" outlineLevel="0" collapsed="false">
      <c r="A227" s="7" t="n">
        <v>225</v>
      </c>
      <c r="B227" s="8" t="n">
        <v>2.09</v>
      </c>
      <c r="C227" s="8" t="n">
        <v>2.09</v>
      </c>
      <c r="D227" s="8" t="n">
        <v>67</v>
      </c>
      <c r="E227" s="8" t="n">
        <v>2.4</v>
      </c>
      <c r="F227" s="8" t="s">
        <v>458</v>
      </c>
      <c r="G227" s="8" t="s">
        <v>459</v>
      </c>
      <c r="H227" s="8" t="n">
        <v>0.8093</v>
      </c>
      <c r="I227" s="9" t="n">
        <v>0.0731</v>
      </c>
    </row>
    <row r="228" customFormat="false" ht="15.75" hidden="false" customHeight="false" outlineLevel="0" collapsed="false">
      <c r="A228" s="7" t="n">
        <v>226</v>
      </c>
      <c r="B228" s="8" t="n">
        <v>2.08</v>
      </c>
      <c r="C228" s="8" t="n">
        <v>2.08</v>
      </c>
      <c r="D228" s="8" t="n">
        <v>79.5</v>
      </c>
      <c r="E228" s="8" t="n">
        <v>0</v>
      </c>
      <c r="F228" s="8" t="s">
        <v>460</v>
      </c>
      <c r="G228" s="8" t="s">
        <v>461</v>
      </c>
      <c r="H228" s="8" t="n">
        <v>0.8442</v>
      </c>
      <c r="I228" s="9" t="n">
        <v>0.2166</v>
      </c>
    </row>
    <row r="229" customFormat="false" ht="15.75" hidden="false" customHeight="false" outlineLevel="0" collapsed="false">
      <c r="A229" s="10" t="n">
        <v>227</v>
      </c>
      <c r="B229" s="11" t="n">
        <v>2.07</v>
      </c>
      <c r="C229" s="11" t="n">
        <v>2.07</v>
      </c>
      <c r="D229" s="11" t="n">
        <v>55.9</v>
      </c>
      <c r="E229" s="11" t="n">
        <v>7.3</v>
      </c>
      <c r="F229" s="11" t="s">
        <v>462</v>
      </c>
      <c r="G229" s="11" t="s">
        <v>463</v>
      </c>
      <c r="H229" s="11" t="n">
        <v>0.7768</v>
      </c>
      <c r="I229" s="12" t="n">
        <v>0.005</v>
      </c>
    </row>
    <row r="230" customFormat="false" ht="15.75" hidden="false" customHeight="false" outlineLevel="0" collapsed="false">
      <c r="A230" s="7" t="n">
        <v>228</v>
      </c>
      <c r="B230" s="8" t="n">
        <v>2.06</v>
      </c>
      <c r="C230" s="8" t="n">
        <v>2.06</v>
      </c>
      <c r="D230" s="8" t="n">
        <v>56.3</v>
      </c>
      <c r="E230" s="8" t="n">
        <v>4.3</v>
      </c>
      <c r="F230" s="8" t="s">
        <v>464</v>
      </c>
      <c r="G230" s="8" t="s">
        <v>465</v>
      </c>
      <c r="H230" s="8" t="n">
        <v>0.9804</v>
      </c>
      <c r="I230" s="9" t="n">
        <v>0.8703</v>
      </c>
    </row>
    <row r="231" customFormat="false" ht="15.75" hidden="false" customHeight="false" outlineLevel="0" collapsed="false">
      <c r="A231" s="7" t="n">
        <v>229</v>
      </c>
      <c r="B231" s="8" t="n">
        <v>2.06</v>
      </c>
      <c r="C231" s="8" t="n">
        <v>2.06</v>
      </c>
      <c r="D231" s="8" t="n">
        <v>53.8</v>
      </c>
      <c r="E231" s="8" t="n">
        <v>8.2</v>
      </c>
      <c r="F231" s="8" t="s">
        <v>466</v>
      </c>
      <c r="G231" s="8" t="s">
        <v>467</v>
      </c>
      <c r="H231" s="8" t="n">
        <v>0.9367</v>
      </c>
      <c r="I231" s="9" t="n">
        <v>0.2335</v>
      </c>
    </row>
    <row r="232" customFormat="false" ht="15.75" hidden="false" customHeight="false" outlineLevel="0" collapsed="false">
      <c r="A232" s="7" t="n">
        <v>230</v>
      </c>
      <c r="B232" s="8" t="n">
        <v>2.05</v>
      </c>
      <c r="C232" s="8" t="n">
        <v>2.05</v>
      </c>
      <c r="D232" s="8" t="n">
        <v>59.6</v>
      </c>
      <c r="E232" s="8" t="n">
        <v>2.2</v>
      </c>
      <c r="F232" s="8" t="s">
        <v>468</v>
      </c>
      <c r="G232" s="8" t="s">
        <v>469</v>
      </c>
      <c r="H232" s="8" t="n">
        <v>1.0465</v>
      </c>
      <c r="I232" s="9" t="n">
        <v>0.4241</v>
      </c>
    </row>
    <row r="233" customFormat="false" ht="15.75" hidden="false" customHeight="false" outlineLevel="0" collapsed="false">
      <c r="A233" s="7" t="n">
        <v>231</v>
      </c>
      <c r="B233" s="8" t="n">
        <v>2.04</v>
      </c>
      <c r="C233" s="8" t="n">
        <v>2.04</v>
      </c>
      <c r="D233" s="8" t="n">
        <v>70.7</v>
      </c>
      <c r="E233" s="8" t="n">
        <v>5.8</v>
      </c>
      <c r="F233" s="8" t="s">
        <v>470</v>
      </c>
      <c r="G233" s="8" t="s">
        <v>471</v>
      </c>
      <c r="H233" s="8" t="n">
        <v>0.8025</v>
      </c>
      <c r="I233" s="9" t="n">
        <v>0.0092</v>
      </c>
    </row>
    <row r="234" customFormat="false" ht="15.75" hidden="false" customHeight="false" outlineLevel="0" collapsed="false">
      <c r="A234" s="7" t="n">
        <v>232</v>
      </c>
      <c r="B234" s="8" t="n">
        <v>2.04</v>
      </c>
      <c r="C234" s="8" t="n">
        <v>2.04</v>
      </c>
      <c r="D234" s="8" t="n">
        <v>45.7</v>
      </c>
      <c r="E234" s="8" t="n">
        <v>4.1</v>
      </c>
      <c r="F234" s="8" t="s">
        <v>472</v>
      </c>
      <c r="G234" s="8" t="s">
        <v>473</v>
      </c>
      <c r="H234" s="8" t="n">
        <v>0.9815</v>
      </c>
      <c r="I234" s="9" t="n">
        <v>0.8206</v>
      </c>
    </row>
    <row r="235" customFormat="false" ht="15.75" hidden="false" customHeight="false" outlineLevel="0" collapsed="false">
      <c r="A235" s="7" t="n">
        <v>233</v>
      </c>
      <c r="B235" s="8" t="n">
        <v>2.03</v>
      </c>
      <c r="C235" s="8" t="n">
        <v>2.04</v>
      </c>
      <c r="D235" s="8" t="n">
        <v>47.9</v>
      </c>
      <c r="E235" s="8" t="n">
        <v>1.5</v>
      </c>
      <c r="F235" s="8" t="s">
        <v>474</v>
      </c>
      <c r="G235" s="8" t="s">
        <v>475</v>
      </c>
      <c r="H235" s="8" t="n">
        <v>1.0284</v>
      </c>
      <c r="I235" s="9" t="n">
        <v>0.6962</v>
      </c>
    </row>
    <row r="236" customFormat="false" ht="15.75" hidden="false" customHeight="false" outlineLevel="0" collapsed="false">
      <c r="A236" s="7" t="n">
        <v>234</v>
      </c>
      <c r="B236" s="8" t="n">
        <v>2.03</v>
      </c>
      <c r="C236" s="8" t="n">
        <v>2.03</v>
      </c>
      <c r="D236" s="8" t="n">
        <v>73</v>
      </c>
      <c r="E236" s="8" t="n">
        <v>7.8</v>
      </c>
      <c r="F236" s="8" t="s">
        <v>476</v>
      </c>
      <c r="G236" s="8" t="s">
        <v>477</v>
      </c>
      <c r="H236" s="8" t="n">
        <v>0.9836</v>
      </c>
      <c r="I236" s="9" t="n">
        <v>0.7883</v>
      </c>
    </row>
    <row r="237" customFormat="false" ht="15.75" hidden="false" customHeight="false" outlineLevel="0" collapsed="false">
      <c r="A237" s="13" t="n">
        <v>235</v>
      </c>
      <c r="B237" s="14" t="n">
        <v>2.02</v>
      </c>
      <c r="C237" s="14" t="n">
        <v>2.02</v>
      </c>
      <c r="D237" s="14" t="n">
        <v>69.2</v>
      </c>
      <c r="E237" s="14" t="n">
        <v>2.7</v>
      </c>
      <c r="F237" s="14" t="s">
        <v>478</v>
      </c>
      <c r="G237" s="14" t="s">
        <v>479</v>
      </c>
      <c r="H237" s="14" t="n">
        <v>1.237</v>
      </c>
      <c r="I237" s="15" t="n">
        <v>0.1119</v>
      </c>
    </row>
    <row r="238" customFormat="false" ht="15.75" hidden="false" customHeight="false" outlineLevel="0" collapsed="false">
      <c r="A238" s="13" t="n">
        <v>236</v>
      </c>
      <c r="B238" s="14" t="n">
        <v>2.02</v>
      </c>
      <c r="C238" s="14" t="n">
        <v>2.02</v>
      </c>
      <c r="D238" s="14" t="n">
        <v>43.5</v>
      </c>
      <c r="E238" s="14" t="n">
        <v>3.9</v>
      </c>
      <c r="F238" s="14" t="s">
        <v>480</v>
      </c>
      <c r="G238" s="14" t="s">
        <v>481</v>
      </c>
      <c r="H238" s="14" t="n">
        <v>1.351</v>
      </c>
      <c r="I238" s="15" t="n">
        <v>0.0157</v>
      </c>
    </row>
    <row r="239" customFormat="false" ht="15.75" hidden="false" customHeight="false" outlineLevel="0" collapsed="false">
      <c r="A239" s="7" t="n">
        <v>237</v>
      </c>
      <c r="B239" s="8" t="n">
        <v>2.02</v>
      </c>
      <c r="C239" s="8" t="n">
        <v>2.02</v>
      </c>
      <c r="D239" s="8" t="n">
        <v>88.3</v>
      </c>
      <c r="E239" s="8" t="n">
        <v>7</v>
      </c>
      <c r="F239" s="8" t="s">
        <v>482</v>
      </c>
      <c r="G239" s="8" t="s">
        <v>483</v>
      </c>
      <c r="H239" s="8" t="n">
        <v>0.9064</v>
      </c>
      <c r="I239" s="9" t="n">
        <v>0.1661</v>
      </c>
    </row>
    <row r="240" customFormat="false" ht="15.75" hidden="false" customHeight="false" outlineLevel="0" collapsed="false">
      <c r="A240" s="7" t="n">
        <v>238</v>
      </c>
      <c r="B240" s="8" t="n">
        <v>2.02</v>
      </c>
      <c r="C240" s="8" t="n">
        <v>2.02</v>
      </c>
      <c r="D240" s="8" t="n">
        <v>49.3</v>
      </c>
      <c r="E240" s="8" t="n">
        <v>5.1</v>
      </c>
      <c r="F240" s="8" t="s">
        <v>484</v>
      </c>
      <c r="G240" s="8" t="s">
        <v>485</v>
      </c>
      <c r="H240" s="8" t="n">
        <v>0.9271</v>
      </c>
      <c r="I240" s="9" t="n">
        <v>0.1107</v>
      </c>
    </row>
    <row r="241" customFormat="false" ht="15.75" hidden="false" customHeight="false" outlineLevel="0" collapsed="false">
      <c r="A241" s="7" t="n">
        <v>239</v>
      </c>
      <c r="B241" s="8" t="n">
        <v>2.02</v>
      </c>
      <c r="C241" s="8" t="n">
        <v>2.02</v>
      </c>
      <c r="D241" s="8" t="n">
        <v>60.2</v>
      </c>
      <c r="E241" s="8" t="n">
        <v>12.2</v>
      </c>
      <c r="F241" s="8" t="s">
        <v>486</v>
      </c>
      <c r="G241" s="8" t="s">
        <v>487</v>
      </c>
      <c r="H241" s="8" t="n">
        <v>0.9334</v>
      </c>
      <c r="I241" s="9" t="n">
        <v>0.2499</v>
      </c>
    </row>
    <row r="242" customFormat="false" ht="15.75" hidden="false" customHeight="false" outlineLevel="0" collapsed="false">
      <c r="A242" s="7" t="n">
        <v>240</v>
      </c>
      <c r="B242" s="8" t="n">
        <v>2.01</v>
      </c>
      <c r="C242" s="8" t="n">
        <v>2.02</v>
      </c>
      <c r="D242" s="8" t="n">
        <v>64.9</v>
      </c>
      <c r="E242" s="8" t="n">
        <v>2.5</v>
      </c>
      <c r="F242" s="8" t="s">
        <v>488</v>
      </c>
      <c r="G242" s="8" t="s">
        <v>489</v>
      </c>
      <c r="H242" s="8" t="n">
        <v>0.9233</v>
      </c>
      <c r="I242" s="9"/>
    </row>
    <row r="243" customFormat="false" ht="15.75" hidden="false" customHeight="false" outlineLevel="0" collapsed="false">
      <c r="A243" s="7" t="n">
        <v>241</v>
      </c>
      <c r="B243" s="8" t="n">
        <v>2.01</v>
      </c>
      <c r="C243" s="8" t="n">
        <v>2.02</v>
      </c>
      <c r="D243" s="8" t="n">
        <v>39.2</v>
      </c>
      <c r="E243" s="8" t="n">
        <v>4.8</v>
      </c>
      <c r="F243" s="8" t="s">
        <v>490</v>
      </c>
      <c r="G243" s="8" t="s">
        <v>491</v>
      </c>
      <c r="H243" s="8" t="n">
        <v>0.8205</v>
      </c>
      <c r="I243" s="9" t="n">
        <v>0.2043</v>
      </c>
    </row>
    <row r="244" customFormat="false" ht="15.75" hidden="false" customHeight="false" outlineLevel="0" collapsed="false">
      <c r="A244" s="10" t="n">
        <v>242</v>
      </c>
      <c r="B244" s="11" t="n">
        <v>2.01</v>
      </c>
      <c r="C244" s="11" t="n">
        <v>2.02</v>
      </c>
      <c r="D244" s="11" t="n">
        <v>44</v>
      </c>
      <c r="E244" s="11" t="n">
        <v>5</v>
      </c>
      <c r="F244" s="11" t="s">
        <v>492</v>
      </c>
      <c r="G244" s="11" t="s">
        <v>493</v>
      </c>
      <c r="H244" s="11" t="n">
        <v>0.7213</v>
      </c>
      <c r="I244" s="12" t="n">
        <v>0.0028</v>
      </c>
    </row>
    <row r="245" customFormat="false" ht="15.75" hidden="false" customHeight="false" outlineLevel="0" collapsed="false">
      <c r="A245" s="7" t="n">
        <v>243</v>
      </c>
      <c r="B245" s="8" t="n">
        <v>2.01</v>
      </c>
      <c r="C245" s="8" t="n">
        <v>2.02</v>
      </c>
      <c r="D245" s="8" t="n">
        <v>44</v>
      </c>
      <c r="E245" s="8" t="n">
        <v>6.5</v>
      </c>
      <c r="F245" s="8" t="s">
        <v>494</v>
      </c>
      <c r="G245" s="8" t="s">
        <v>495</v>
      </c>
      <c r="H245" s="8" t="n">
        <v>0.8155</v>
      </c>
      <c r="I245" s="9"/>
    </row>
    <row r="246" customFormat="false" ht="15.75" hidden="false" customHeight="false" outlineLevel="0" collapsed="false">
      <c r="A246" s="7" t="n">
        <v>244</v>
      </c>
      <c r="B246" s="8" t="n">
        <v>2.01</v>
      </c>
      <c r="C246" s="8" t="n">
        <v>2.02</v>
      </c>
      <c r="D246" s="8" t="n">
        <v>31.8</v>
      </c>
      <c r="E246" s="8" t="n">
        <v>7.6</v>
      </c>
      <c r="F246" s="8" t="s">
        <v>496</v>
      </c>
      <c r="G246" s="8" t="s">
        <v>497</v>
      </c>
      <c r="H246" s="8" t="n">
        <v>0.8196</v>
      </c>
      <c r="I246" s="9" t="n">
        <v>0.0681</v>
      </c>
    </row>
    <row r="247" customFormat="false" ht="15.75" hidden="false" customHeight="false" outlineLevel="0" collapsed="false">
      <c r="A247" s="7" t="n">
        <v>245</v>
      </c>
      <c r="B247" s="8" t="n">
        <v>2.01</v>
      </c>
      <c r="C247" s="8" t="n">
        <v>2.01</v>
      </c>
      <c r="D247" s="8" t="n">
        <v>55</v>
      </c>
      <c r="E247" s="8" t="n">
        <v>3.2</v>
      </c>
      <c r="F247" s="8" t="s">
        <v>498</v>
      </c>
      <c r="G247" s="8" t="s">
        <v>499</v>
      </c>
      <c r="H247" s="8" t="n">
        <v>1.0241</v>
      </c>
      <c r="I247" s="9" t="n">
        <v>0.7725</v>
      </c>
    </row>
    <row r="248" customFormat="false" ht="15.75" hidden="false" customHeight="false" outlineLevel="0" collapsed="false">
      <c r="A248" s="10" t="n">
        <v>246</v>
      </c>
      <c r="B248" s="11" t="n">
        <v>2.01</v>
      </c>
      <c r="C248" s="11" t="n">
        <v>2.01</v>
      </c>
      <c r="D248" s="11" t="n">
        <v>23.3</v>
      </c>
      <c r="E248" s="11" t="n">
        <v>1.1</v>
      </c>
      <c r="F248" s="11" t="s">
        <v>500</v>
      </c>
      <c r="G248" s="11" t="s">
        <v>501</v>
      </c>
      <c r="H248" s="11" t="n">
        <v>0.6789</v>
      </c>
      <c r="I248" s="12"/>
    </row>
    <row r="249" customFormat="false" ht="15.75" hidden="false" customHeight="false" outlineLevel="0" collapsed="false">
      <c r="A249" s="7" t="n">
        <v>247</v>
      </c>
      <c r="B249" s="8" t="n">
        <v>2.01</v>
      </c>
      <c r="C249" s="8" t="n">
        <v>2.01</v>
      </c>
      <c r="D249" s="8" t="n">
        <v>25.7</v>
      </c>
      <c r="E249" s="8" t="n">
        <v>1.6</v>
      </c>
      <c r="F249" s="8" t="s">
        <v>502</v>
      </c>
      <c r="G249" s="8" t="s">
        <v>503</v>
      </c>
      <c r="H249" s="8" t="n">
        <v>0.987</v>
      </c>
      <c r="I249" s="9" t="n">
        <v>0.8381</v>
      </c>
    </row>
    <row r="250" customFormat="false" ht="15.75" hidden="false" customHeight="false" outlineLevel="0" collapsed="false">
      <c r="A250" s="7" t="n">
        <v>248</v>
      </c>
      <c r="B250" s="8" t="n">
        <v>2.01</v>
      </c>
      <c r="C250" s="8" t="n">
        <v>2.01</v>
      </c>
      <c r="D250" s="8" t="n">
        <v>62.7</v>
      </c>
      <c r="E250" s="8" t="n">
        <v>4.6</v>
      </c>
      <c r="F250" s="8" t="s">
        <v>504</v>
      </c>
      <c r="G250" s="8" t="s">
        <v>505</v>
      </c>
      <c r="H250" s="8" t="n">
        <v>1.01</v>
      </c>
      <c r="I250" s="9" t="n">
        <v>0.9285</v>
      </c>
    </row>
    <row r="251" customFormat="false" ht="15.75" hidden="false" customHeight="false" outlineLevel="0" collapsed="false">
      <c r="A251" s="7" t="n">
        <v>249</v>
      </c>
      <c r="B251" s="8" t="n">
        <v>2.01</v>
      </c>
      <c r="C251" s="8" t="n">
        <v>2.01</v>
      </c>
      <c r="D251" s="8" t="n">
        <v>58.6</v>
      </c>
      <c r="E251" s="8" t="n">
        <v>10.8</v>
      </c>
      <c r="F251" s="8" t="s">
        <v>506</v>
      </c>
      <c r="G251" s="8" t="s">
        <v>507</v>
      </c>
      <c r="H251" s="8" t="n">
        <v>1.0125</v>
      </c>
      <c r="I251" s="9" t="n">
        <v>0.9365</v>
      </c>
    </row>
    <row r="252" customFormat="false" ht="15.75" hidden="false" customHeight="false" outlineLevel="0" collapsed="false">
      <c r="A252" s="7" t="n">
        <v>250</v>
      </c>
      <c r="B252" s="8" t="n">
        <v>2.01</v>
      </c>
      <c r="C252" s="8" t="n">
        <v>2.01</v>
      </c>
      <c r="D252" s="8" t="n">
        <v>47.6</v>
      </c>
      <c r="E252" s="8" t="n">
        <v>6.7</v>
      </c>
      <c r="F252" s="8" t="s">
        <v>508</v>
      </c>
      <c r="G252" s="8" t="s">
        <v>509</v>
      </c>
      <c r="H252" s="8" t="n">
        <v>0.9352</v>
      </c>
      <c r="I252" s="9" t="n">
        <v>0.1064</v>
      </c>
    </row>
    <row r="253" customFormat="false" ht="15.75" hidden="false" customHeight="false" outlineLevel="0" collapsed="false">
      <c r="A253" s="13" t="n">
        <v>251</v>
      </c>
      <c r="B253" s="14" t="n">
        <v>2</v>
      </c>
      <c r="C253" s="14" t="n">
        <v>11.41</v>
      </c>
      <c r="D253" s="14" t="n">
        <v>62.1</v>
      </c>
      <c r="E253" s="14" t="n">
        <v>29.9</v>
      </c>
      <c r="F253" s="14" t="s">
        <v>510</v>
      </c>
      <c r="G253" s="14" t="s">
        <v>511</v>
      </c>
      <c r="H253" s="14" t="n">
        <v>1.2251</v>
      </c>
      <c r="I253" s="15" t="n">
        <v>0.0008</v>
      </c>
    </row>
    <row r="254" customFormat="false" ht="15.75" hidden="false" customHeight="false" outlineLevel="0" collapsed="false">
      <c r="A254" s="10" t="n">
        <v>252</v>
      </c>
      <c r="B254" s="11" t="n">
        <v>2</v>
      </c>
      <c r="C254" s="11" t="n">
        <v>2.58</v>
      </c>
      <c r="D254" s="11" t="n">
        <v>59.2</v>
      </c>
      <c r="E254" s="11" t="n">
        <v>3.6</v>
      </c>
      <c r="F254" s="11" t="s">
        <v>512</v>
      </c>
      <c r="G254" s="11" t="s">
        <v>513</v>
      </c>
      <c r="H254" s="11" t="n">
        <v>0.7131</v>
      </c>
      <c r="I254" s="12" t="n">
        <v>0.3228</v>
      </c>
    </row>
    <row r="255" customFormat="false" ht="15.75" hidden="false" customHeight="false" outlineLevel="0" collapsed="false">
      <c r="A255" s="7" t="n">
        <v>253</v>
      </c>
      <c r="B255" s="8" t="n">
        <v>2</v>
      </c>
      <c r="C255" s="8" t="n">
        <v>2.01</v>
      </c>
      <c r="D255" s="8" t="n">
        <v>46</v>
      </c>
      <c r="E255" s="8" t="n">
        <v>4.2</v>
      </c>
      <c r="F255" s="8" t="s">
        <v>514</v>
      </c>
      <c r="G255" s="8" t="s">
        <v>515</v>
      </c>
      <c r="H255" s="8" t="n">
        <v>0.9622</v>
      </c>
      <c r="I255" s="9" t="n">
        <v>0.453</v>
      </c>
    </row>
    <row r="256" customFormat="false" ht="15.75" hidden="false" customHeight="false" outlineLevel="0" collapsed="false">
      <c r="A256" s="7" t="n">
        <v>254</v>
      </c>
      <c r="B256" s="8" t="n">
        <v>2</v>
      </c>
      <c r="C256" s="8" t="n">
        <v>2</v>
      </c>
      <c r="D256" s="8" t="n">
        <v>47.9</v>
      </c>
      <c r="E256" s="8" t="n">
        <v>2.5</v>
      </c>
      <c r="F256" s="8" t="s">
        <v>516</v>
      </c>
      <c r="G256" s="8" t="s">
        <v>517</v>
      </c>
      <c r="H256" s="8" t="n">
        <v>1.1472</v>
      </c>
      <c r="I256" s="9"/>
    </row>
    <row r="257" customFormat="false" ht="15.75" hidden="false" customHeight="false" outlineLevel="0" collapsed="false">
      <c r="A257" s="7" t="n">
        <v>255</v>
      </c>
      <c r="B257" s="8" t="n">
        <v>2</v>
      </c>
      <c r="C257" s="8" t="n">
        <v>2</v>
      </c>
      <c r="D257" s="8" t="n">
        <v>42.7</v>
      </c>
      <c r="E257" s="8" t="n">
        <v>4</v>
      </c>
      <c r="F257" s="8" t="s">
        <v>518</v>
      </c>
      <c r="G257" s="8" t="s">
        <v>519</v>
      </c>
      <c r="H257" s="8" t="n">
        <v>1.1769</v>
      </c>
      <c r="I257" s="9" t="n">
        <v>0.0224</v>
      </c>
    </row>
    <row r="258" customFormat="false" ht="15.75" hidden="false" customHeight="false" outlineLevel="0" collapsed="false">
      <c r="A258" s="13" t="n">
        <v>256</v>
      </c>
      <c r="B258" s="14" t="n">
        <v>2</v>
      </c>
      <c r="C258" s="14" t="n">
        <v>2</v>
      </c>
      <c r="D258" s="14" t="n">
        <v>53.5</v>
      </c>
      <c r="E258" s="14" t="n">
        <v>4.5</v>
      </c>
      <c r="F258" s="14" t="s">
        <v>520</v>
      </c>
      <c r="G258" s="14" t="s">
        <v>521</v>
      </c>
      <c r="H258" s="14" t="n">
        <v>1.215</v>
      </c>
      <c r="I258" s="15" t="n">
        <v>0.0011</v>
      </c>
    </row>
    <row r="259" customFormat="false" ht="15.75" hidden="false" customHeight="false" outlineLevel="0" collapsed="false">
      <c r="A259" s="7" t="n">
        <v>257</v>
      </c>
      <c r="B259" s="8" t="n">
        <v>2</v>
      </c>
      <c r="C259" s="8" t="n">
        <v>2</v>
      </c>
      <c r="D259" s="8" t="n">
        <v>56.9</v>
      </c>
      <c r="E259" s="8" t="n">
        <v>3.4</v>
      </c>
      <c r="F259" s="8" t="s">
        <v>522</v>
      </c>
      <c r="G259" s="8" t="s">
        <v>523</v>
      </c>
      <c r="H259" s="8" t="n">
        <v>0.9752</v>
      </c>
      <c r="I259" s="9" t="n">
        <v>0.8966</v>
      </c>
    </row>
    <row r="260" customFormat="false" ht="15.75" hidden="false" customHeight="false" outlineLevel="0" collapsed="false">
      <c r="A260" s="7" t="n">
        <v>258</v>
      </c>
      <c r="B260" s="8" t="n">
        <v>2</v>
      </c>
      <c r="C260" s="8" t="n">
        <v>2</v>
      </c>
      <c r="D260" s="8" t="n">
        <v>46.9</v>
      </c>
      <c r="E260" s="8" t="n">
        <v>10.2</v>
      </c>
      <c r="F260" s="8" t="s">
        <v>524</v>
      </c>
      <c r="G260" s="8" t="s">
        <v>525</v>
      </c>
      <c r="H260" s="8" t="n">
        <v>0.8569</v>
      </c>
      <c r="I260" s="9" t="n">
        <v>0.1271</v>
      </c>
    </row>
    <row r="261" customFormat="false" ht="15.75" hidden="false" customHeight="false" outlineLevel="0" collapsed="false">
      <c r="A261" s="7" t="n">
        <v>259</v>
      </c>
      <c r="B261" s="8" t="n">
        <v>1.98</v>
      </c>
      <c r="C261" s="8" t="n">
        <v>1.99</v>
      </c>
      <c r="D261" s="8" t="n">
        <v>39.5</v>
      </c>
      <c r="E261" s="8" t="n">
        <v>0</v>
      </c>
      <c r="F261" s="8" t="s">
        <v>526</v>
      </c>
      <c r="G261" s="8" t="s">
        <v>527</v>
      </c>
      <c r="H261" s="8" t="n">
        <v>1.1071</v>
      </c>
      <c r="I261" s="9" t="n">
        <v>0.0131</v>
      </c>
    </row>
    <row r="262" customFormat="false" ht="15.75" hidden="false" customHeight="false" outlineLevel="0" collapsed="false">
      <c r="A262" s="7" t="n">
        <v>260</v>
      </c>
      <c r="B262" s="8" t="n">
        <v>1.98</v>
      </c>
      <c r="C262" s="8" t="n">
        <v>1.98</v>
      </c>
      <c r="D262" s="8" t="n">
        <v>65</v>
      </c>
      <c r="E262" s="8" t="n">
        <v>0</v>
      </c>
      <c r="F262" s="8" t="s">
        <v>528</v>
      </c>
      <c r="G262" s="8" t="s">
        <v>529</v>
      </c>
      <c r="H262" s="8" t="n">
        <v>0.8897</v>
      </c>
      <c r="I262" s="9" t="n">
        <v>0.0007</v>
      </c>
    </row>
    <row r="263" customFormat="false" ht="15.75" hidden="false" customHeight="false" outlineLevel="0" collapsed="false">
      <c r="A263" s="10" t="n">
        <v>261</v>
      </c>
      <c r="B263" s="11" t="n">
        <v>1.97</v>
      </c>
      <c r="C263" s="11" t="n">
        <v>1.97</v>
      </c>
      <c r="D263" s="11" t="n">
        <v>61.7</v>
      </c>
      <c r="E263" s="11" t="n">
        <v>0</v>
      </c>
      <c r="F263" s="11" t="s">
        <v>530</v>
      </c>
      <c r="G263" s="11" t="s">
        <v>531</v>
      </c>
      <c r="H263" s="11" t="n">
        <v>0.713</v>
      </c>
      <c r="I263" s="12" t="n">
        <v>0</v>
      </c>
    </row>
    <row r="264" customFormat="false" ht="15.75" hidden="false" customHeight="false" outlineLevel="0" collapsed="false">
      <c r="A264" s="10" t="n">
        <v>262</v>
      </c>
      <c r="B264" s="11" t="n">
        <v>1.95</v>
      </c>
      <c r="C264" s="11" t="n">
        <v>1.95</v>
      </c>
      <c r="D264" s="11" t="n">
        <v>66.4</v>
      </c>
      <c r="E264" s="11" t="n">
        <v>10.7</v>
      </c>
      <c r="F264" s="11" t="s">
        <v>532</v>
      </c>
      <c r="G264" s="11" t="s">
        <v>533</v>
      </c>
      <c r="H264" s="11" t="n">
        <v>0.7854</v>
      </c>
      <c r="I264" s="12" t="n">
        <v>0.0077</v>
      </c>
    </row>
    <row r="265" customFormat="false" ht="15.75" hidden="false" customHeight="false" outlineLevel="0" collapsed="false">
      <c r="A265" s="7" t="n">
        <v>263</v>
      </c>
      <c r="B265" s="8" t="n">
        <v>1.94</v>
      </c>
      <c r="C265" s="8" t="n">
        <v>1.94</v>
      </c>
      <c r="D265" s="8" t="n">
        <v>55.1</v>
      </c>
      <c r="E265" s="8" t="n">
        <v>27</v>
      </c>
      <c r="F265" s="8" t="s">
        <v>534</v>
      </c>
      <c r="G265" s="8" t="s">
        <v>535</v>
      </c>
      <c r="H265" s="8" t="n">
        <v>1.0833</v>
      </c>
      <c r="I265" s="9" t="n">
        <v>0.1006</v>
      </c>
    </row>
    <row r="266" customFormat="false" ht="15.75" hidden="false" customHeight="false" outlineLevel="0" collapsed="false">
      <c r="A266" s="7" t="n">
        <v>264</v>
      </c>
      <c r="B266" s="8" t="n">
        <v>1.93</v>
      </c>
      <c r="C266" s="8" t="n">
        <v>1.93</v>
      </c>
      <c r="D266" s="8" t="n">
        <v>51.7</v>
      </c>
      <c r="E266" s="8" t="n">
        <v>2.8</v>
      </c>
      <c r="F266" s="8" t="s">
        <v>536</v>
      </c>
      <c r="G266" s="8" t="s">
        <v>537</v>
      </c>
      <c r="H266" s="8" t="n">
        <v>1.0246</v>
      </c>
      <c r="I266" s="9" t="n">
        <v>0.217</v>
      </c>
    </row>
    <row r="267" customFormat="false" ht="15.75" hidden="false" customHeight="false" outlineLevel="0" collapsed="false">
      <c r="A267" s="7" t="n">
        <v>265</v>
      </c>
      <c r="B267" s="8" t="n">
        <v>1.89</v>
      </c>
      <c r="C267" s="8" t="n">
        <v>18.86</v>
      </c>
      <c r="D267" s="8" t="n">
        <v>79.9</v>
      </c>
      <c r="E267" s="8" t="n">
        <v>16.3</v>
      </c>
      <c r="F267" s="8" t="s">
        <v>538</v>
      </c>
      <c r="G267" s="8" t="s">
        <v>539</v>
      </c>
      <c r="H267" s="8" t="n">
        <v>1.0858</v>
      </c>
      <c r="I267" s="9" t="n">
        <v>0.0061</v>
      </c>
    </row>
    <row r="268" customFormat="false" ht="15.75" hidden="false" customHeight="false" outlineLevel="0" collapsed="false">
      <c r="A268" s="7" t="n">
        <v>266</v>
      </c>
      <c r="B268" s="8" t="n">
        <v>1.87</v>
      </c>
      <c r="C268" s="8" t="n">
        <v>1.88</v>
      </c>
      <c r="D268" s="8" t="n">
        <v>50.6</v>
      </c>
      <c r="E268" s="8" t="n">
        <v>0</v>
      </c>
      <c r="F268" s="8" t="s">
        <v>540</v>
      </c>
      <c r="G268" s="8" t="s">
        <v>541</v>
      </c>
      <c r="H268" s="8" t="n">
        <v>1.1569</v>
      </c>
      <c r="I268" s="9" t="n">
        <v>0.0195</v>
      </c>
    </row>
    <row r="269" customFormat="false" ht="15.75" hidden="false" customHeight="false" outlineLevel="0" collapsed="false">
      <c r="A269" s="7" t="n">
        <v>267</v>
      </c>
      <c r="B269" s="8" t="n">
        <v>1.82</v>
      </c>
      <c r="C269" s="8" t="n">
        <v>9.03</v>
      </c>
      <c r="D269" s="8" t="n">
        <v>54.3</v>
      </c>
      <c r="E269" s="8" t="n">
        <v>15.1</v>
      </c>
      <c r="F269" s="8" t="s">
        <v>542</v>
      </c>
      <c r="G269" s="8" t="s">
        <v>543</v>
      </c>
      <c r="H269" s="8" t="n">
        <v>1.0864</v>
      </c>
      <c r="I269" s="9" t="n">
        <v>0.4258</v>
      </c>
    </row>
    <row r="270" customFormat="false" ht="15.75" hidden="false" customHeight="false" outlineLevel="0" collapsed="false">
      <c r="A270" s="7" t="n">
        <v>268</v>
      </c>
      <c r="B270" s="8" t="n">
        <v>1.82</v>
      </c>
      <c r="C270" s="8" t="n">
        <v>1.82</v>
      </c>
      <c r="D270" s="8" t="n">
        <v>65.9</v>
      </c>
      <c r="E270" s="8" t="n">
        <v>4.5</v>
      </c>
      <c r="F270" s="8" t="s">
        <v>544</v>
      </c>
      <c r="G270" s="8" t="s">
        <v>545</v>
      </c>
      <c r="H270" s="8" t="n">
        <v>0.8032</v>
      </c>
      <c r="I270" s="9" t="n">
        <v>0.0808</v>
      </c>
    </row>
    <row r="271" customFormat="false" ht="15.75" hidden="false" customHeight="false" outlineLevel="0" collapsed="false">
      <c r="A271" s="7" t="n">
        <v>269</v>
      </c>
      <c r="B271" s="8" t="n">
        <v>1.81</v>
      </c>
      <c r="C271" s="8" t="n">
        <v>1.82</v>
      </c>
      <c r="D271" s="8" t="n">
        <v>50.1</v>
      </c>
      <c r="E271" s="8" t="n">
        <v>2.1</v>
      </c>
      <c r="F271" s="8" t="s">
        <v>546</v>
      </c>
      <c r="G271" s="8" t="s">
        <v>547</v>
      </c>
      <c r="H271" s="8" t="n">
        <v>1.0426</v>
      </c>
      <c r="I271" s="9" t="n">
        <v>0.702</v>
      </c>
    </row>
    <row r="272" customFormat="false" ht="15.75" hidden="false" customHeight="false" outlineLevel="0" collapsed="false">
      <c r="A272" s="7" t="n">
        <v>270</v>
      </c>
      <c r="B272" s="8" t="n">
        <v>1.8</v>
      </c>
      <c r="C272" s="8" t="n">
        <v>1.81</v>
      </c>
      <c r="D272" s="8" t="n">
        <v>53.9</v>
      </c>
      <c r="E272" s="8" t="n">
        <v>0</v>
      </c>
      <c r="F272" s="8" t="s">
        <v>548</v>
      </c>
      <c r="G272" s="8" t="s">
        <v>549</v>
      </c>
      <c r="H272" s="8" t="n">
        <v>0.9953</v>
      </c>
      <c r="I272" s="9" t="n">
        <v>0.9258</v>
      </c>
    </row>
    <row r="273" customFormat="false" ht="15.75" hidden="false" customHeight="false" outlineLevel="0" collapsed="false">
      <c r="A273" s="7" t="n">
        <v>271</v>
      </c>
      <c r="B273" s="8" t="n">
        <v>1.8</v>
      </c>
      <c r="C273" s="8" t="n">
        <v>1.8</v>
      </c>
      <c r="D273" s="8" t="n">
        <v>67.1</v>
      </c>
      <c r="E273" s="8" t="n">
        <v>0</v>
      </c>
      <c r="F273" s="8" t="s">
        <v>550</v>
      </c>
      <c r="G273" s="8" t="s">
        <v>551</v>
      </c>
      <c r="H273" s="8" t="n">
        <v>1.0784</v>
      </c>
      <c r="I273" s="9" t="n">
        <v>0.1261</v>
      </c>
    </row>
    <row r="274" customFormat="false" ht="15.75" hidden="false" customHeight="false" outlineLevel="0" collapsed="false">
      <c r="A274" s="7" t="n">
        <v>272</v>
      </c>
      <c r="B274" s="8" t="n">
        <v>1.79</v>
      </c>
      <c r="C274" s="8" t="n">
        <v>1.82</v>
      </c>
      <c r="D274" s="8" t="n">
        <v>48.3</v>
      </c>
      <c r="E274" s="8" t="n">
        <v>0</v>
      </c>
      <c r="F274" s="8" t="s">
        <v>552</v>
      </c>
      <c r="G274" s="8" t="s">
        <v>553</v>
      </c>
      <c r="H274" s="8" t="n">
        <v>1.0979</v>
      </c>
      <c r="I274" s="9" t="n">
        <v>0.0321</v>
      </c>
    </row>
    <row r="275" customFormat="false" ht="15.75" hidden="false" customHeight="false" outlineLevel="0" collapsed="false">
      <c r="A275" s="7" t="n">
        <v>273</v>
      </c>
      <c r="B275" s="8" t="n">
        <v>1.79</v>
      </c>
      <c r="C275" s="8" t="n">
        <v>1.79</v>
      </c>
      <c r="D275" s="8" t="n">
        <v>37.5</v>
      </c>
      <c r="E275" s="8" t="n">
        <v>3.3</v>
      </c>
      <c r="F275" s="8" t="s">
        <v>554</v>
      </c>
      <c r="G275" s="8" t="s">
        <v>555</v>
      </c>
      <c r="H275" s="8" t="n">
        <v>1.099</v>
      </c>
      <c r="I275" s="9" t="n">
        <v>0.1301</v>
      </c>
    </row>
    <row r="276" customFormat="false" ht="15.75" hidden="false" customHeight="false" outlineLevel="0" collapsed="false">
      <c r="A276" s="7" t="n">
        <v>274</v>
      </c>
      <c r="B276" s="8" t="n">
        <v>1.79</v>
      </c>
      <c r="C276" s="8" t="n">
        <v>1.79</v>
      </c>
      <c r="D276" s="8" t="n">
        <v>72.6</v>
      </c>
      <c r="E276" s="8" t="n">
        <v>0</v>
      </c>
      <c r="F276" s="8" t="s">
        <v>556</v>
      </c>
      <c r="G276" s="8" t="s">
        <v>557</v>
      </c>
      <c r="H276" s="8" t="n">
        <v>1.1095</v>
      </c>
      <c r="I276" s="9" t="n">
        <v>0.0352</v>
      </c>
    </row>
    <row r="277" customFormat="false" ht="15.75" hidden="false" customHeight="false" outlineLevel="0" collapsed="false">
      <c r="A277" s="7" t="n">
        <v>275</v>
      </c>
      <c r="B277" s="8" t="n">
        <v>1.78</v>
      </c>
      <c r="C277" s="8" t="n">
        <v>1.79</v>
      </c>
      <c r="D277" s="8" t="n">
        <v>48.9</v>
      </c>
      <c r="E277" s="8" t="n">
        <v>0</v>
      </c>
      <c r="F277" s="8" t="s">
        <v>558</v>
      </c>
      <c r="G277" s="8" t="s">
        <v>559</v>
      </c>
      <c r="H277" s="8" t="n">
        <v>1.112</v>
      </c>
      <c r="I277" s="9" t="n">
        <v>0.0231</v>
      </c>
    </row>
    <row r="278" customFormat="false" ht="15.75" hidden="false" customHeight="false" outlineLevel="0" collapsed="false">
      <c r="A278" s="7" t="n">
        <v>276</v>
      </c>
      <c r="B278" s="8" t="n">
        <v>1.78</v>
      </c>
      <c r="C278" s="8" t="n">
        <v>1.78</v>
      </c>
      <c r="D278" s="8" t="n">
        <v>50.8</v>
      </c>
      <c r="E278" s="8" t="n">
        <v>0</v>
      </c>
      <c r="F278" s="8" t="s">
        <v>560</v>
      </c>
      <c r="G278" s="8" t="s">
        <v>561</v>
      </c>
      <c r="H278" s="8" t="n">
        <v>0.8682</v>
      </c>
      <c r="I278" s="9" t="n">
        <v>0.003</v>
      </c>
    </row>
    <row r="279" customFormat="false" ht="15.75" hidden="false" customHeight="false" outlineLevel="0" collapsed="false">
      <c r="A279" s="7" t="n">
        <v>277</v>
      </c>
      <c r="B279" s="8" t="n">
        <v>1.77</v>
      </c>
      <c r="C279" s="8" t="n">
        <v>1.77</v>
      </c>
      <c r="D279" s="8" t="n">
        <v>45.4</v>
      </c>
      <c r="E279" s="8" t="n">
        <v>0</v>
      </c>
      <c r="F279" s="8" t="s">
        <v>562</v>
      </c>
      <c r="G279" s="8" t="s">
        <v>563</v>
      </c>
      <c r="H279" s="8" t="n">
        <v>1.1167</v>
      </c>
      <c r="I279" s="9" t="n">
        <v>0.016</v>
      </c>
    </row>
    <row r="280" customFormat="false" ht="15.75" hidden="false" customHeight="false" outlineLevel="0" collapsed="false">
      <c r="A280" s="10" t="n">
        <v>278</v>
      </c>
      <c r="B280" s="11" t="n">
        <v>1.76</v>
      </c>
      <c r="C280" s="11" t="n">
        <v>1.76</v>
      </c>
      <c r="D280" s="11" t="n">
        <v>77.4</v>
      </c>
      <c r="E280" s="11" t="n">
        <v>0</v>
      </c>
      <c r="F280" s="11" t="s">
        <v>564</v>
      </c>
      <c r="G280" s="11" t="s">
        <v>565</v>
      </c>
      <c r="H280" s="11" t="n">
        <v>0.7988</v>
      </c>
      <c r="I280" s="12" t="n">
        <v>0</v>
      </c>
    </row>
    <row r="281" customFormat="false" ht="15.75" hidden="false" customHeight="false" outlineLevel="0" collapsed="false">
      <c r="A281" s="7" t="n">
        <v>279</v>
      </c>
      <c r="B281" s="8" t="n">
        <v>1.71</v>
      </c>
      <c r="C281" s="8" t="n">
        <v>1.79</v>
      </c>
      <c r="D281" s="8" t="n">
        <v>45.9</v>
      </c>
      <c r="E281" s="8" t="n">
        <v>0</v>
      </c>
      <c r="F281" s="8" t="s">
        <v>566</v>
      </c>
      <c r="G281" s="8" t="s">
        <v>567</v>
      </c>
      <c r="H281" s="8" t="n">
        <v>1.0794</v>
      </c>
      <c r="I281" s="9" t="n">
        <v>0.3658</v>
      </c>
    </row>
    <row r="282" customFormat="false" ht="15.75" hidden="false" customHeight="false" outlineLevel="0" collapsed="false">
      <c r="A282" s="7" t="n">
        <v>280</v>
      </c>
      <c r="B282" s="8" t="n">
        <v>1.71</v>
      </c>
      <c r="C282" s="8" t="n">
        <v>1.71</v>
      </c>
      <c r="D282" s="8" t="n">
        <v>27.1</v>
      </c>
      <c r="E282" s="8" t="n">
        <v>2.2</v>
      </c>
      <c r="F282" s="8" t="s">
        <v>568</v>
      </c>
      <c r="G282" s="8" t="s">
        <v>569</v>
      </c>
      <c r="H282" s="8" t="n">
        <v>1.1947</v>
      </c>
      <c r="I282" s="9" t="n">
        <v>0.0979</v>
      </c>
    </row>
    <row r="283" customFormat="false" ht="15.75" hidden="false" customHeight="false" outlineLevel="0" collapsed="false">
      <c r="A283" s="7" t="n">
        <v>281</v>
      </c>
      <c r="B283" s="8" t="n">
        <v>1.67</v>
      </c>
      <c r="C283" s="8" t="n">
        <v>1.67</v>
      </c>
      <c r="D283" s="8" t="n">
        <v>53</v>
      </c>
      <c r="E283" s="8" t="n">
        <v>1.4</v>
      </c>
      <c r="F283" s="8" t="s">
        <v>570</v>
      </c>
      <c r="G283" s="8" t="s">
        <v>571</v>
      </c>
      <c r="H283" s="8" t="n">
        <v>0.9364</v>
      </c>
      <c r="I283" s="9" t="n">
        <v>0.3011</v>
      </c>
    </row>
    <row r="284" customFormat="false" ht="15.75" hidden="false" customHeight="false" outlineLevel="0" collapsed="false">
      <c r="A284" s="7" t="n">
        <v>282</v>
      </c>
      <c r="B284" s="8" t="n">
        <v>1.63</v>
      </c>
      <c r="C284" s="8" t="n">
        <v>8.94</v>
      </c>
      <c r="D284" s="8" t="n">
        <v>56.5</v>
      </c>
      <c r="E284" s="8" t="n">
        <v>5.9</v>
      </c>
      <c r="F284" s="8" t="s">
        <v>572</v>
      </c>
      <c r="G284" s="8" t="s">
        <v>573</v>
      </c>
      <c r="H284" s="8" t="n">
        <v>1.0042</v>
      </c>
      <c r="I284" s="9" t="n">
        <v>0.9622</v>
      </c>
    </row>
    <row r="285" customFormat="false" ht="15.75" hidden="false" customHeight="false" outlineLevel="0" collapsed="false">
      <c r="A285" s="7" t="n">
        <v>283</v>
      </c>
      <c r="B285" s="8" t="n">
        <v>1.63</v>
      </c>
      <c r="C285" s="8" t="n">
        <v>3.04</v>
      </c>
      <c r="D285" s="8" t="n">
        <v>60.9</v>
      </c>
      <c r="E285" s="8" t="n">
        <v>3.4</v>
      </c>
      <c r="F285" s="8" t="s">
        <v>574</v>
      </c>
      <c r="G285" s="8" t="s">
        <v>575</v>
      </c>
      <c r="H285" s="8" t="n">
        <v>0.9476</v>
      </c>
      <c r="I285" s="9" t="n">
        <v>0.6822</v>
      </c>
    </row>
    <row r="286" customFormat="false" ht="15.75" hidden="false" customHeight="false" outlineLevel="0" collapsed="false">
      <c r="A286" s="7" t="n">
        <v>284</v>
      </c>
      <c r="B286" s="8" t="n">
        <v>1.62</v>
      </c>
      <c r="C286" s="8" t="n">
        <v>1.63</v>
      </c>
      <c r="D286" s="8" t="n">
        <v>75.1</v>
      </c>
      <c r="E286" s="8" t="n">
        <v>0</v>
      </c>
      <c r="F286" s="8" t="s">
        <v>576</v>
      </c>
      <c r="G286" s="8" t="s">
        <v>577</v>
      </c>
      <c r="H286" s="8" t="n">
        <v>1.186</v>
      </c>
      <c r="I286" s="9" t="n">
        <v>0.0139</v>
      </c>
    </row>
    <row r="287" customFormat="false" ht="15.75" hidden="false" customHeight="false" outlineLevel="0" collapsed="false">
      <c r="A287" s="7" t="n">
        <v>285</v>
      </c>
      <c r="B287" s="8" t="n">
        <v>1.62</v>
      </c>
      <c r="C287" s="8" t="n">
        <v>1.62</v>
      </c>
      <c r="D287" s="8" t="n">
        <v>21.2</v>
      </c>
      <c r="E287" s="8" t="n">
        <v>1.6</v>
      </c>
      <c r="F287" s="8" t="s">
        <v>578</v>
      </c>
      <c r="G287" s="8" t="s">
        <v>579</v>
      </c>
      <c r="H287" s="8" t="n">
        <v>0.9459</v>
      </c>
      <c r="I287" s="9" t="n">
        <v>0.0027</v>
      </c>
    </row>
    <row r="288" customFormat="false" ht="15.75" hidden="false" customHeight="false" outlineLevel="0" collapsed="false">
      <c r="A288" s="7" t="n">
        <v>286</v>
      </c>
      <c r="B288" s="8" t="n">
        <v>1.62</v>
      </c>
      <c r="C288" s="8" t="n">
        <v>1.62</v>
      </c>
      <c r="D288" s="8" t="n">
        <v>40.5</v>
      </c>
      <c r="E288" s="8" t="n">
        <v>3.4</v>
      </c>
      <c r="F288" s="8" t="s">
        <v>580</v>
      </c>
      <c r="G288" s="8" t="s">
        <v>581</v>
      </c>
      <c r="H288" s="8" t="n">
        <v>1.0259</v>
      </c>
      <c r="I288" s="9" t="n">
        <v>0.8279</v>
      </c>
    </row>
    <row r="289" customFormat="false" ht="15.75" hidden="false" customHeight="false" outlineLevel="0" collapsed="false">
      <c r="A289" s="7" t="n">
        <v>287</v>
      </c>
      <c r="B289" s="8" t="n">
        <v>1.61</v>
      </c>
      <c r="C289" s="8" t="n">
        <v>1.62</v>
      </c>
      <c r="D289" s="8" t="n">
        <v>66.9</v>
      </c>
      <c r="E289" s="8" t="n">
        <v>0</v>
      </c>
      <c r="F289" s="8" t="s">
        <v>582</v>
      </c>
      <c r="G289" s="8" t="s">
        <v>583</v>
      </c>
      <c r="H289" s="8" t="n">
        <v>0.9293</v>
      </c>
      <c r="I289" s="9" t="n">
        <v>0.0724</v>
      </c>
    </row>
    <row r="290" customFormat="false" ht="15.75" hidden="false" customHeight="false" outlineLevel="0" collapsed="false">
      <c r="A290" s="7" t="n">
        <v>288</v>
      </c>
      <c r="B290" s="8" t="n">
        <v>1.61</v>
      </c>
      <c r="C290" s="8" t="n">
        <v>1.61</v>
      </c>
      <c r="D290" s="8" t="n">
        <v>37.4</v>
      </c>
      <c r="E290" s="8" t="n">
        <v>3</v>
      </c>
      <c r="F290" s="8" t="s">
        <v>584</v>
      </c>
      <c r="G290" s="8" t="s">
        <v>585</v>
      </c>
      <c r="H290" s="8" t="n">
        <v>1.1498</v>
      </c>
      <c r="I290" s="9" t="n">
        <v>0.0769</v>
      </c>
    </row>
    <row r="291" customFormat="false" ht="15.75" hidden="false" customHeight="false" outlineLevel="0" collapsed="false">
      <c r="A291" s="7" t="n">
        <v>289</v>
      </c>
      <c r="B291" s="8" t="n">
        <v>1.6</v>
      </c>
      <c r="C291" s="8" t="n">
        <v>1.72</v>
      </c>
      <c r="D291" s="8" t="n">
        <v>56.4</v>
      </c>
      <c r="E291" s="8" t="n">
        <v>6.7</v>
      </c>
      <c r="F291" s="8" t="s">
        <v>586</v>
      </c>
      <c r="G291" s="8" t="s">
        <v>587</v>
      </c>
      <c r="H291" s="8" t="n">
        <v>0.8812</v>
      </c>
      <c r="I291" s="9" t="n">
        <v>0.0002</v>
      </c>
    </row>
    <row r="292" customFormat="false" ht="15.75" hidden="false" customHeight="false" outlineLevel="0" collapsed="false">
      <c r="A292" s="13" t="n">
        <v>290</v>
      </c>
      <c r="B292" s="14" t="n">
        <v>1.59</v>
      </c>
      <c r="C292" s="14" t="n">
        <v>1.59</v>
      </c>
      <c r="D292" s="14" t="n">
        <v>92.2</v>
      </c>
      <c r="E292" s="14" t="n">
        <v>0</v>
      </c>
      <c r="F292" s="14" t="s">
        <v>588</v>
      </c>
      <c r="G292" s="14" t="s">
        <v>589</v>
      </c>
      <c r="H292" s="14" t="n">
        <v>1.2119</v>
      </c>
      <c r="I292" s="15" t="n">
        <v>0.0792</v>
      </c>
    </row>
    <row r="293" customFormat="false" ht="15.75" hidden="false" customHeight="false" outlineLevel="0" collapsed="false">
      <c r="A293" s="7" t="n">
        <v>291</v>
      </c>
      <c r="B293" s="8" t="n">
        <v>1.58</v>
      </c>
      <c r="C293" s="8" t="n">
        <v>1.58</v>
      </c>
      <c r="D293" s="8" t="n">
        <v>39.4</v>
      </c>
      <c r="E293" s="8" t="n">
        <v>6</v>
      </c>
      <c r="F293" s="8" t="s">
        <v>590</v>
      </c>
      <c r="G293" s="8" t="s">
        <v>591</v>
      </c>
      <c r="H293" s="8" t="n">
        <v>0.9638</v>
      </c>
      <c r="I293" s="9" t="n">
        <v>0.2605</v>
      </c>
    </row>
    <row r="294" customFormat="false" ht="15.75" hidden="false" customHeight="false" outlineLevel="0" collapsed="false">
      <c r="A294" s="7" t="n">
        <v>292</v>
      </c>
      <c r="B294" s="8" t="n">
        <v>1.57</v>
      </c>
      <c r="C294" s="8" t="n">
        <v>1.58</v>
      </c>
      <c r="D294" s="8" t="n">
        <v>81.6</v>
      </c>
      <c r="E294" s="8" t="n">
        <v>1.5</v>
      </c>
      <c r="F294" s="8" t="s">
        <v>592</v>
      </c>
      <c r="G294" s="8" t="s">
        <v>593</v>
      </c>
      <c r="H294" s="8" t="n">
        <v>1.1637</v>
      </c>
      <c r="I294" s="9" t="n">
        <v>0.0065</v>
      </c>
    </row>
    <row r="295" customFormat="false" ht="15.75" hidden="false" customHeight="false" outlineLevel="0" collapsed="false">
      <c r="A295" s="7" t="n">
        <v>293</v>
      </c>
      <c r="B295" s="8" t="n">
        <v>1.57</v>
      </c>
      <c r="C295" s="8" t="n">
        <v>1.57</v>
      </c>
      <c r="D295" s="8" t="n">
        <v>25.1</v>
      </c>
      <c r="E295" s="8" t="n">
        <v>2.6</v>
      </c>
      <c r="F295" s="8" t="s">
        <v>594</v>
      </c>
      <c r="G295" s="8" t="s">
        <v>595</v>
      </c>
      <c r="H295" s="8" t="n">
        <v>1.0722</v>
      </c>
      <c r="I295" s="9" t="n">
        <v>0.1086</v>
      </c>
    </row>
    <row r="296" customFormat="false" ht="15.75" hidden="false" customHeight="false" outlineLevel="0" collapsed="false">
      <c r="A296" s="13" t="n">
        <v>294</v>
      </c>
      <c r="B296" s="14" t="n">
        <v>1.56</v>
      </c>
      <c r="C296" s="14" t="n">
        <v>1.56</v>
      </c>
      <c r="D296" s="14" t="n">
        <v>35.6</v>
      </c>
      <c r="E296" s="14" t="n">
        <v>4.7</v>
      </c>
      <c r="F296" s="14" t="s">
        <v>596</v>
      </c>
      <c r="G296" s="14" t="s">
        <v>597</v>
      </c>
      <c r="H296" s="14" t="n">
        <v>1.5056</v>
      </c>
      <c r="I296" s="15" t="n">
        <v>0.0025</v>
      </c>
    </row>
    <row r="297" customFormat="false" ht="15.75" hidden="false" customHeight="false" outlineLevel="0" collapsed="false">
      <c r="A297" s="7" t="n">
        <v>295</v>
      </c>
      <c r="B297" s="8" t="n">
        <v>1.56</v>
      </c>
      <c r="C297" s="8" t="n">
        <v>1.56</v>
      </c>
      <c r="D297" s="8" t="n">
        <v>24.9</v>
      </c>
      <c r="E297" s="8" t="n">
        <v>4.2</v>
      </c>
      <c r="F297" s="8" t="s">
        <v>598</v>
      </c>
      <c r="G297" s="8" t="s">
        <v>599</v>
      </c>
      <c r="H297" s="8" t="n">
        <v>0.809</v>
      </c>
      <c r="I297" s="9" t="n">
        <v>0.2565</v>
      </c>
    </row>
    <row r="298" customFormat="false" ht="15.75" hidden="false" customHeight="false" outlineLevel="0" collapsed="false">
      <c r="A298" s="7" t="n">
        <v>296</v>
      </c>
      <c r="B298" s="8" t="n">
        <v>1.55</v>
      </c>
      <c r="C298" s="8" t="n">
        <v>1.55</v>
      </c>
      <c r="D298" s="8" t="n">
        <v>55.5</v>
      </c>
      <c r="E298" s="8" t="n">
        <v>1</v>
      </c>
      <c r="F298" s="8" t="s">
        <v>600</v>
      </c>
      <c r="G298" s="8" t="s">
        <v>601</v>
      </c>
      <c r="H298" s="8" t="n">
        <v>1.0794</v>
      </c>
      <c r="I298" s="9" t="n">
        <v>0.4477</v>
      </c>
    </row>
    <row r="299" customFormat="false" ht="15.75" hidden="false" customHeight="false" outlineLevel="0" collapsed="false">
      <c r="A299" s="7" t="n">
        <v>297</v>
      </c>
      <c r="B299" s="8" t="n">
        <v>1.54</v>
      </c>
      <c r="C299" s="8" t="n">
        <v>1.56</v>
      </c>
      <c r="D299" s="8" t="n">
        <v>63.3</v>
      </c>
      <c r="E299" s="8" t="n">
        <v>4.8</v>
      </c>
      <c r="F299" s="8" t="s">
        <v>602</v>
      </c>
      <c r="G299" s="8" t="s">
        <v>603</v>
      </c>
      <c r="H299" s="8" t="n">
        <v>1.0211</v>
      </c>
      <c r="I299" s="9" t="n">
        <v>0.7323</v>
      </c>
    </row>
    <row r="300" customFormat="false" ht="15.75" hidden="false" customHeight="false" outlineLevel="0" collapsed="false">
      <c r="A300" s="7" t="n">
        <v>298</v>
      </c>
      <c r="B300" s="8" t="n">
        <v>1.54</v>
      </c>
      <c r="C300" s="8" t="n">
        <v>1.55</v>
      </c>
      <c r="D300" s="8" t="n">
        <v>40.9</v>
      </c>
      <c r="E300" s="8" t="n">
        <v>1.3</v>
      </c>
      <c r="F300" s="8" t="s">
        <v>604</v>
      </c>
      <c r="G300" s="8" t="s">
        <v>605</v>
      </c>
      <c r="H300" s="8" t="n">
        <v>1.0753</v>
      </c>
      <c r="I300" s="9" t="n">
        <v>0.1841</v>
      </c>
    </row>
    <row r="301" customFormat="false" ht="15.75" hidden="false" customHeight="false" outlineLevel="0" collapsed="false">
      <c r="A301" s="7" t="n">
        <v>299</v>
      </c>
      <c r="B301" s="8" t="n">
        <v>1.54</v>
      </c>
      <c r="C301" s="8" t="n">
        <v>1.54</v>
      </c>
      <c r="D301" s="8" t="n">
        <v>46.6</v>
      </c>
      <c r="E301" s="8" t="n">
        <v>0</v>
      </c>
      <c r="F301" s="8" t="s">
        <v>606</v>
      </c>
      <c r="G301" s="8" t="s">
        <v>607</v>
      </c>
      <c r="H301" s="8" t="n">
        <v>1.0959</v>
      </c>
      <c r="I301" s="9" t="n">
        <v>0.1662</v>
      </c>
    </row>
    <row r="302" customFormat="false" ht="15.75" hidden="false" customHeight="false" outlineLevel="0" collapsed="false">
      <c r="A302" s="7" t="n">
        <v>300</v>
      </c>
      <c r="B302" s="8" t="n">
        <v>1.54</v>
      </c>
      <c r="C302" s="8" t="n">
        <v>1.54</v>
      </c>
      <c r="D302" s="8" t="n">
        <v>26.4</v>
      </c>
      <c r="E302" s="8" t="n">
        <v>3.3</v>
      </c>
      <c r="F302" s="8" t="s">
        <v>608</v>
      </c>
      <c r="G302" s="8" t="s">
        <v>609</v>
      </c>
      <c r="H302" s="8" t="n">
        <v>0.9951</v>
      </c>
      <c r="I302" s="9" t="n">
        <v>0.956</v>
      </c>
    </row>
    <row r="303" customFormat="false" ht="15.75" hidden="false" customHeight="false" outlineLevel="0" collapsed="false">
      <c r="A303" s="7" t="n">
        <v>301</v>
      </c>
      <c r="B303" s="8" t="n">
        <v>1.53</v>
      </c>
      <c r="C303" s="8" t="n">
        <v>1.53</v>
      </c>
      <c r="D303" s="8" t="n">
        <v>52.4</v>
      </c>
      <c r="E303" s="8" t="n">
        <v>2.4</v>
      </c>
      <c r="F303" s="8" t="s">
        <v>610</v>
      </c>
      <c r="G303" s="8" t="s">
        <v>611</v>
      </c>
      <c r="H303" s="8" t="n">
        <v>0.9973</v>
      </c>
      <c r="I303" s="9" t="n">
        <v>0.9767</v>
      </c>
    </row>
    <row r="304" customFormat="false" ht="15.75" hidden="false" customHeight="false" outlineLevel="0" collapsed="false">
      <c r="A304" s="10" t="n">
        <v>302</v>
      </c>
      <c r="B304" s="11" t="n">
        <v>1.53</v>
      </c>
      <c r="C304" s="11" t="n">
        <v>1.53</v>
      </c>
      <c r="D304" s="11" t="n">
        <v>60.9</v>
      </c>
      <c r="E304" s="11" t="n">
        <v>7.3</v>
      </c>
      <c r="F304" s="11" t="s">
        <v>612</v>
      </c>
      <c r="G304" s="11" t="s">
        <v>613</v>
      </c>
      <c r="H304" s="11" t="n">
        <v>0.7473</v>
      </c>
      <c r="I304" s="12" t="n">
        <v>0.0222</v>
      </c>
    </row>
    <row r="305" customFormat="false" ht="15.75" hidden="false" customHeight="false" outlineLevel="0" collapsed="false">
      <c r="A305" s="7" t="n">
        <v>303</v>
      </c>
      <c r="B305" s="8" t="n">
        <v>1.52</v>
      </c>
      <c r="C305" s="8" t="n">
        <v>2.61</v>
      </c>
      <c r="D305" s="8" t="n">
        <v>48.5</v>
      </c>
      <c r="E305" s="8" t="n">
        <v>6</v>
      </c>
      <c r="F305" s="8" t="s">
        <v>614</v>
      </c>
      <c r="G305" s="8" t="s">
        <v>615</v>
      </c>
      <c r="H305" s="8" t="n">
        <v>1.0039</v>
      </c>
      <c r="I305" s="9" t="n">
        <v>0.8745</v>
      </c>
    </row>
    <row r="306" customFormat="false" ht="15.75" hidden="false" customHeight="false" outlineLevel="0" collapsed="false">
      <c r="A306" s="7" t="n">
        <v>304</v>
      </c>
      <c r="B306" s="8" t="n">
        <v>1.52</v>
      </c>
      <c r="C306" s="8" t="n">
        <v>1.52</v>
      </c>
      <c r="D306" s="8" t="n">
        <v>25</v>
      </c>
      <c r="E306" s="8" t="n">
        <v>2.8</v>
      </c>
      <c r="F306" s="8" t="s">
        <v>616</v>
      </c>
      <c r="G306" s="8" t="s">
        <v>617</v>
      </c>
      <c r="H306" s="8" t="n">
        <v>0.9835</v>
      </c>
      <c r="I306" s="9" t="n">
        <v>0.7592</v>
      </c>
    </row>
    <row r="307" customFormat="false" ht="15.75" hidden="false" customHeight="false" outlineLevel="0" collapsed="false">
      <c r="A307" s="7" t="n">
        <v>305</v>
      </c>
      <c r="B307" s="8" t="n">
        <v>1.52</v>
      </c>
      <c r="C307" s="8" t="n">
        <v>1.52</v>
      </c>
      <c r="D307" s="8" t="n">
        <v>54.2</v>
      </c>
      <c r="E307" s="8" t="n">
        <v>4.7</v>
      </c>
      <c r="F307" s="8" t="s">
        <v>618</v>
      </c>
      <c r="G307" s="8" t="s">
        <v>619</v>
      </c>
      <c r="H307" s="8" t="n">
        <v>1.0814</v>
      </c>
      <c r="I307" s="9" t="n">
        <v>0.0915</v>
      </c>
    </row>
    <row r="308" customFormat="false" ht="15.75" hidden="false" customHeight="false" outlineLevel="0" collapsed="false">
      <c r="A308" s="7" t="n">
        <v>306</v>
      </c>
      <c r="B308" s="8" t="n">
        <v>1.51</v>
      </c>
      <c r="C308" s="8" t="n">
        <v>5.18</v>
      </c>
      <c r="D308" s="8" t="n">
        <v>67.2</v>
      </c>
      <c r="E308" s="8" t="n">
        <v>0.5</v>
      </c>
      <c r="F308" s="8" t="s">
        <v>620</v>
      </c>
      <c r="G308" s="8" t="s">
        <v>621</v>
      </c>
      <c r="H308" s="8" t="n">
        <v>0.9777</v>
      </c>
      <c r="I308" s="9" t="n">
        <v>0.5138</v>
      </c>
    </row>
    <row r="309" customFormat="false" ht="15.75" hidden="false" customHeight="false" outlineLevel="0" collapsed="false">
      <c r="A309" s="7" t="n">
        <v>307</v>
      </c>
      <c r="B309" s="8" t="n">
        <v>1.5</v>
      </c>
      <c r="C309" s="8" t="n">
        <v>1.5</v>
      </c>
      <c r="D309" s="8" t="n">
        <v>31.8</v>
      </c>
      <c r="E309" s="8" t="n">
        <v>1.2</v>
      </c>
      <c r="F309" s="8" t="s">
        <v>622</v>
      </c>
      <c r="G309" s="8" t="s">
        <v>623</v>
      </c>
      <c r="H309" s="8" t="n">
        <v>0.9642</v>
      </c>
      <c r="I309" s="9" t="n">
        <v>0.3051</v>
      </c>
    </row>
    <row r="310" customFormat="false" ht="15.75" hidden="false" customHeight="false" outlineLevel="0" collapsed="false">
      <c r="A310" s="7" t="n">
        <v>308</v>
      </c>
      <c r="B310" s="8" t="n">
        <v>1.49</v>
      </c>
      <c r="C310" s="8" t="n">
        <v>1.49</v>
      </c>
      <c r="D310" s="8" t="n">
        <v>58.1</v>
      </c>
      <c r="E310" s="8" t="n">
        <v>0</v>
      </c>
      <c r="F310" s="8" t="s">
        <v>624</v>
      </c>
      <c r="G310" s="8" t="s">
        <v>625</v>
      </c>
      <c r="H310" s="8" t="n">
        <v>1.1315</v>
      </c>
      <c r="I310" s="9" t="n">
        <v>0.1907</v>
      </c>
    </row>
    <row r="311" customFormat="false" ht="15.75" hidden="false" customHeight="false" outlineLevel="0" collapsed="false">
      <c r="A311" s="7" t="n">
        <v>309</v>
      </c>
      <c r="B311" s="8" t="n">
        <v>1.45</v>
      </c>
      <c r="C311" s="8" t="n">
        <v>1.45</v>
      </c>
      <c r="D311" s="8" t="n">
        <v>36.9</v>
      </c>
      <c r="E311" s="8" t="n">
        <v>3.6</v>
      </c>
      <c r="F311" s="8" t="s">
        <v>626</v>
      </c>
      <c r="G311" s="8" t="s">
        <v>627</v>
      </c>
      <c r="H311" s="8" t="n">
        <v>0.9509</v>
      </c>
      <c r="I311" s="9" t="n">
        <v>0.4083</v>
      </c>
    </row>
    <row r="312" customFormat="false" ht="15.75" hidden="false" customHeight="false" outlineLevel="0" collapsed="false">
      <c r="A312" s="7" t="n">
        <v>310</v>
      </c>
      <c r="B312" s="8" t="n">
        <v>1.45</v>
      </c>
      <c r="C312" s="8" t="n">
        <v>1.45</v>
      </c>
      <c r="D312" s="8" t="n">
        <v>72.4</v>
      </c>
      <c r="E312" s="8" t="n">
        <v>0</v>
      </c>
      <c r="F312" s="8" t="s">
        <v>628</v>
      </c>
      <c r="G312" s="8" t="s">
        <v>629</v>
      </c>
      <c r="H312" s="8" t="n">
        <v>1.0292</v>
      </c>
      <c r="I312" s="9" t="n">
        <v>0.6983</v>
      </c>
    </row>
    <row r="313" customFormat="false" ht="15.75" hidden="false" customHeight="false" outlineLevel="0" collapsed="false">
      <c r="A313" s="7" t="n">
        <v>311</v>
      </c>
      <c r="B313" s="8" t="n">
        <v>1.45</v>
      </c>
      <c r="C313" s="8" t="n">
        <v>1.45</v>
      </c>
      <c r="D313" s="8" t="n">
        <v>65.6</v>
      </c>
      <c r="E313" s="8" t="n">
        <v>0</v>
      </c>
      <c r="F313" s="8" t="s">
        <v>630</v>
      </c>
      <c r="G313" s="8" t="s">
        <v>631</v>
      </c>
      <c r="H313" s="8" t="n">
        <v>1.0102</v>
      </c>
      <c r="I313" s="9" t="n">
        <v>0.9019</v>
      </c>
    </row>
    <row r="314" customFormat="false" ht="15.75" hidden="false" customHeight="false" outlineLevel="0" collapsed="false">
      <c r="A314" s="7" t="n">
        <v>312</v>
      </c>
      <c r="B314" s="8" t="n">
        <v>1.44</v>
      </c>
      <c r="C314" s="8" t="n">
        <v>1.45</v>
      </c>
      <c r="D314" s="8" t="n">
        <v>56.3</v>
      </c>
      <c r="E314" s="8" t="n">
        <v>1.7</v>
      </c>
      <c r="F314" s="8" t="s">
        <v>632</v>
      </c>
      <c r="G314" s="8" t="s">
        <v>633</v>
      </c>
      <c r="H314" s="8" t="n">
        <v>1.0431</v>
      </c>
      <c r="I314" s="9"/>
    </row>
    <row r="315" customFormat="false" ht="15.75" hidden="false" customHeight="false" outlineLevel="0" collapsed="false">
      <c r="A315" s="7" t="n">
        <v>313</v>
      </c>
      <c r="B315" s="8" t="n">
        <v>1.44</v>
      </c>
      <c r="C315" s="8" t="n">
        <v>1.44</v>
      </c>
      <c r="D315" s="8" t="n">
        <v>46.1</v>
      </c>
      <c r="E315" s="8" t="n">
        <v>2.3</v>
      </c>
      <c r="F315" s="8" t="s">
        <v>634</v>
      </c>
      <c r="G315" s="8" t="s">
        <v>635</v>
      </c>
      <c r="H315" s="8" t="n">
        <v>0.8745</v>
      </c>
      <c r="I315" s="9" t="n">
        <v>0.046</v>
      </c>
    </row>
    <row r="316" customFormat="false" ht="15.75" hidden="false" customHeight="false" outlineLevel="0" collapsed="false">
      <c r="A316" s="7" t="n">
        <v>314</v>
      </c>
      <c r="B316" s="8" t="n">
        <v>1.42</v>
      </c>
      <c r="C316" s="8" t="n">
        <v>1.43</v>
      </c>
      <c r="D316" s="8" t="n">
        <v>71.3</v>
      </c>
      <c r="E316" s="8" t="n">
        <v>9.8</v>
      </c>
      <c r="F316" s="8" t="s">
        <v>636</v>
      </c>
      <c r="G316" s="8" t="s">
        <v>637</v>
      </c>
      <c r="H316" s="8" t="n">
        <v>1.0473</v>
      </c>
      <c r="I316" s="9" t="n">
        <v>0.5538</v>
      </c>
    </row>
    <row r="317" customFormat="false" ht="15.75" hidden="false" customHeight="false" outlineLevel="0" collapsed="false">
      <c r="A317" s="13" t="n">
        <v>315</v>
      </c>
      <c r="B317" s="14" t="n">
        <v>1.41</v>
      </c>
      <c r="C317" s="14" t="n">
        <v>1.41</v>
      </c>
      <c r="D317" s="14" t="n">
        <v>35</v>
      </c>
      <c r="E317" s="14" t="n">
        <v>5.4</v>
      </c>
      <c r="F317" s="14" t="s">
        <v>638</v>
      </c>
      <c r="G317" s="14" t="s">
        <v>639</v>
      </c>
      <c r="H317" s="14" t="n">
        <v>1.2594</v>
      </c>
      <c r="I317" s="15" t="n">
        <v>0.1953</v>
      </c>
    </row>
    <row r="318" customFormat="false" ht="15.75" hidden="false" customHeight="false" outlineLevel="0" collapsed="false">
      <c r="A318" s="7" t="n">
        <v>316</v>
      </c>
      <c r="B318" s="8" t="n">
        <v>1.4</v>
      </c>
      <c r="C318" s="8" t="n">
        <v>6.99</v>
      </c>
      <c r="D318" s="8" t="n">
        <v>60.7</v>
      </c>
      <c r="E318" s="8" t="n">
        <v>9.6</v>
      </c>
      <c r="F318" s="8" t="s">
        <v>640</v>
      </c>
      <c r="G318" s="8" t="s">
        <v>641</v>
      </c>
      <c r="H318" s="8" t="n">
        <v>0.8895</v>
      </c>
      <c r="I318" s="9"/>
    </row>
    <row r="319" customFormat="false" ht="15.75" hidden="false" customHeight="false" outlineLevel="0" collapsed="false">
      <c r="A319" s="7" t="n">
        <v>317</v>
      </c>
      <c r="B319" s="8" t="n">
        <v>1.4</v>
      </c>
      <c r="C319" s="8" t="n">
        <v>1.4</v>
      </c>
      <c r="D319" s="8" t="n">
        <v>27.4</v>
      </c>
      <c r="E319" s="8" t="n">
        <v>4.3</v>
      </c>
      <c r="F319" s="8" t="s">
        <v>642</v>
      </c>
      <c r="G319" s="8" t="s">
        <v>643</v>
      </c>
      <c r="H319" s="8" t="n">
        <v>0.927</v>
      </c>
      <c r="I319" s="9"/>
    </row>
    <row r="320" customFormat="false" ht="15.75" hidden="false" customHeight="false" outlineLevel="0" collapsed="false">
      <c r="A320" s="7" t="n">
        <v>318</v>
      </c>
      <c r="B320" s="8" t="n">
        <v>1.4</v>
      </c>
      <c r="C320" s="8" t="n">
        <v>1.4</v>
      </c>
      <c r="D320" s="8" t="n">
        <v>22.7</v>
      </c>
      <c r="E320" s="8" t="n">
        <v>9.4</v>
      </c>
      <c r="F320" s="8" t="s">
        <v>644</v>
      </c>
      <c r="G320" s="8" t="s">
        <v>645</v>
      </c>
      <c r="H320" s="8" t="n">
        <v>1.0814</v>
      </c>
      <c r="I320" s="9" t="n">
        <v>0.0712</v>
      </c>
    </row>
    <row r="321" customFormat="false" ht="15.75" hidden="false" customHeight="false" outlineLevel="0" collapsed="false">
      <c r="A321" s="7" t="n">
        <v>319</v>
      </c>
      <c r="B321" s="8" t="n">
        <v>1.38</v>
      </c>
      <c r="C321" s="8" t="n">
        <v>1.38</v>
      </c>
      <c r="D321" s="8" t="n">
        <v>72.8</v>
      </c>
      <c r="E321" s="8" t="n">
        <v>0</v>
      </c>
      <c r="F321" s="8" t="s">
        <v>646</v>
      </c>
      <c r="G321" s="8" t="s">
        <v>647</v>
      </c>
      <c r="H321" s="8" t="n">
        <v>0.9529</v>
      </c>
      <c r="I321" s="9" t="n">
        <v>0.5937</v>
      </c>
    </row>
    <row r="322" customFormat="false" ht="15.75" hidden="false" customHeight="false" outlineLevel="0" collapsed="false">
      <c r="A322" s="7" t="n">
        <v>320</v>
      </c>
      <c r="B322" s="8" t="n">
        <v>1.37</v>
      </c>
      <c r="C322" s="8" t="n">
        <v>1.37</v>
      </c>
      <c r="D322" s="8" t="n">
        <v>33.3</v>
      </c>
      <c r="E322" s="8" t="n">
        <v>0</v>
      </c>
      <c r="F322" s="8" t="s">
        <v>648</v>
      </c>
      <c r="G322" s="8" t="s">
        <v>649</v>
      </c>
      <c r="H322" s="8" t="n">
        <v>0.8687</v>
      </c>
      <c r="I322" s="9" t="n">
        <v>0.0311</v>
      </c>
    </row>
    <row r="323" customFormat="false" ht="15.75" hidden="false" customHeight="false" outlineLevel="0" collapsed="false">
      <c r="A323" s="7" t="n">
        <v>321</v>
      </c>
      <c r="B323" s="8" t="n">
        <v>1.36</v>
      </c>
      <c r="C323" s="8" t="n">
        <v>1.36</v>
      </c>
      <c r="D323" s="8" t="n">
        <v>43.9</v>
      </c>
      <c r="E323" s="8" t="n">
        <v>3</v>
      </c>
      <c r="F323" s="8" t="s">
        <v>650</v>
      </c>
      <c r="G323" s="8" t="s">
        <v>651</v>
      </c>
      <c r="H323" s="8" t="n">
        <v>0.9968</v>
      </c>
      <c r="I323" s="9" t="n">
        <v>0.9736</v>
      </c>
    </row>
    <row r="324" customFormat="false" ht="15.75" hidden="false" customHeight="false" outlineLevel="0" collapsed="false">
      <c r="A324" s="7" t="n">
        <v>322</v>
      </c>
      <c r="B324" s="8" t="n">
        <v>1.36</v>
      </c>
      <c r="C324" s="8" t="n">
        <v>1.36</v>
      </c>
      <c r="D324" s="8" t="n">
        <v>78.9</v>
      </c>
      <c r="E324" s="8" t="n">
        <v>0</v>
      </c>
      <c r="F324" s="8" t="s">
        <v>652</v>
      </c>
      <c r="G324" s="8" t="s">
        <v>653</v>
      </c>
      <c r="H324" s="8" t="n">
        <v>0.9451</v>
      </c>
      <c r="I324" s="9" t="n">
        <v>0.7165</v>
      </c>
    </row>
    <row r="325" customFormat="false" ht="15.75" hidden="false" customHeight="false" outlineLevel="0" collapsed="false">
      <c r="A325" s="7" t="n">
        <v>323</v>
      </c>
      <c r="B325" s="8" t="n">
        <v>1.35</v>
      </c>
      <c r="C325" s="8" t="n">
        <v>13.13</v>
      </c>
      <c r="D325" s="8" t="n">
        <v>81.8</v>
      </c>
      <c r="E325" s="8" t="n">
        <v>4.5</v>
      </c>
      <c r="F325" s="8" t="s">
        <v>654</v>
      </c>
      <c r="G325" s="8" t="s">
        <v>655</v>
      </c>
      <c r="H325" s="8" t="n">
        <v>1.0783</v>
      </c>
      <c r="I325" s="9" t="n">
        <v>0.3005</v>
      </c>
    </row>
    <row r="326" customFormat="false" ht="15.75" hidden="false" customHeight="false" outlineLevel="0" collapsed="false">
      <c r="A326" s="7" t="n">
        <v>324</v>
      </c>
      <c r="B326" s="8" t="n">
        <v>1.32</v>
      </c>
      <c r="C326" s="8" t="n">
        <v>1.33</v>
      </c>
      <c r="D326" s="8" t="n">
        <v>38.2</v>
      </c>
      <c r="E326" s="8" t="n">
        <v>0</v>
      </c>
      <c r="F326" s="8" t="s">
        <v>656</v>
      </c>
      <c r="G326" s="8" t="s">
        <v>657</v>
      </c>
      <c r="H326" s="8" t="n">
        <v>1.088</v>
      </c>
      <c r="I326" s="9" t="n">
        <v>0.5695</v>
      </c>
    </row>
    <row r="327" customFormat="false" ht="15.75" hidden="false" customHeight="false" outlineLevel="0" collapsed="false">
      <c r="A327" s="7" t="n">
        <v>325</v>
      </c>
      <c r="B327" s="8" t="n">
        <v>1.32</v>
      </c>
      <c r="C327" s="8" t="n">
        <v>1.32</v>
      </c>
      <c r="D327" s="8" t="n">
        <v>38.8</v>
      </c>
      <c r="E327" s="8" t="n">
        <v>5.6</v>
      </c>
      <c r="F327" s="8" t="s">
        <v>658</v>
      </c>
      <c r="G327" s="8" t="s">
        <v>659</v>
      </c>
      <c r="H327" s="8" t="n">
        <v>1.0929</v>
      </c>
      <c r="I327" s="9"/>
    </row>
    <row r="328" customFormat="false" ht="15.75" hidden="false" customHeight="false" outlineLevel="0" collapsed="false">
      <c r="A328" s="7" t="n">
        <v>326</v>
      </c>
      <c r="B328" s="8" t="n">
        <v>1.3</v>
      </c>
      <c r="C328" s="8" t="n">
        <v>1.31</v>
      </c>
      <c r="D328" s="8" t="n">
        <v>47.7</v>
      </c>
      <c r="E328" s="8" t="n">
        <v>5.9</v>
      </c>
      <c r="F328" s="8" t="s">
        <v>660</v>
      </c>
      <c r="G328" s="8" t="s">
        <v>661</v>
      </c>
      <c r="H328" s="8" t="n">
        <v>0.9884</v>
      </c>
      <c r="I328" s="9" t="n">
        <v>0.8867</v>
      </c>
    </row>
    <row r="329" customFormat="false" ht="15.75" hidden="false" customHeight="false" outlineLevel="0" collapsed="false">
      <c r="A329" s="7" t="n">
        <v>327</v>
      </c>
      <c r="B329" s="8" t="n">
        <v>1.3</v>
      </c>
      <c r="C329" s="8" t="n">
        <v>1.31</v>
      </c>
      <c r="D329" s="8" t="n">
        <v>44.4</v>
      </c>
      <c r="E329" s="8" t="n">
        <v>6.8</v>
      </c>
      <c r="F329" s="8" t="s">
        <v>662</v>
      </c>
      <c r="G329" s="8" t="s">
        <v>663</v>
      </c>
      <c r="H329" s="8" t="n">
        <v>1.1055</v>
      </c>
      <c r="I329" s="9"/>
    </row>
    <row r="330" customFormat="false" ht="15.75" hidden="false" customHeight="false" outlineLevel="0" collapsed="false">
      <c r="A330" s="7" t="n">
        <v>328</v>
      </c>
      <c r="B330" s="8" t="n">
        <v>1.3</v>
      </c>
      <c r="C330" s="8" t="n">
        <v>1.3</v>
      </c>
      <c r="D330" s="8" t="n">
        <v>47</v>
      </c>
      <c r="E330" s="8" t="n">
        <v>7.7</v>
      </c>
      <c r="F330" s="8" t="s">
        <v>664</v>
      </c>
      <c r="G330" s="8" t="s">
        <v>665</v>
      </c>
      <c r="H330" s="8" t="n">
        <v>0.8418</v>
      </c>
      <c r="I330" s="9" t="n">
        <v>0.0135</v>
      </c>
    </row>
    <row r="331" customFormat="false" ht="15.75" hidden="false" customHeight="false" outlineLevel="0" collapsed="false">
      <c r="A331" s="7" t="n">
        <v>329</v>
      </c>
      <c r="B331" s="8" t="n">
        <v>1.29</v>
      </c>
      <c r="C331" s="8" t="n">
        <v>1.31</v>
      </c>
      <c r="D331" s="8" t="n">
        <v>46</v>
      </c>
      <c r="E331" s="8" t="n">
        <v>0</v>
      </c>
      <c r="F331" s="8" t="s">
        <v>666</v>
      </c>
      <c r="G331" s="8" t="s">
        <v>667</v>
      </c>
      <c r="H331" s="8" t="n">
        <v>0.9657</v>
      </c>
      <c r="I331" s="9" t="n">
        <v>0.5063</v>
      </c>
    </row>
    <row r="332" customFormat="false" ht="15.75" hidden="false" customHeight="false" outlineLevel="0" collapsed="false">
      <c r="A332" s="7" t="n">
        <v>330</v>
      </c>
      <c r="B332" s="8" t="n">
        <v>1.29</v>
      </c>
      <c r="C332" s="8" t="n">
        <v>1.3</v>
      </c>
      <c r="D332" s="8" t="n">
        <v>72.6</v>
      </c>
      <c r="E332" s="8" t="n">
        <v>0</v>
      </c>
      <c r="F332" s="8" t="s">
        <v>668</v>
      </c>
      <c r="G332" s="8" t="s">
        <v>669</v>
      </c>
      <c r="H332" s="8" t="n">
        <v>1.03</v>
      </c>
      <c r="I332" s="9" t="n">
        <v>0.539</v>
      </c>
    </row>
    <row r="333" customFormat="false" ht="15.75" hidden="false" customHeight="false" outlineLevel="0" collapsed="false">
      <c r="A333" s="7" t="n">
        <v>331</v>
      </c>
      <c r="B333" s="8" t="n">
        <v>1.24</v>
      </c>
      <c r="C333" s="8" t="n">
        <v>1.24</v>
      </c>
      <c r="D333" s="8" t="n">
        <v>62.8</v>
      </c>
      <c r="E333" s="8" t="n">
        <v>0</v>
      </c>
      <c r="F333" s="8" t="s">
        <v>670</v>
      </c>
      <c r="G333" s="8" t="s">
        <v>671</v>
      </c>
      <c r="H333" s="8" t="n">
        <v>0.9526</v>
      </c>
      <c r="I333" s="9" t="n">
        <v>0.6287</v>
      </c>
    </row>
    <row r="334" customFormat="false" ht="15.75" hidden="false" customHeight="false" outlineLevel="0" collapsed="false">
      <c r="A334" s="10" t="n">
        <v>332</v>
      </c>
      <c r="B334" s="11" t="n">
        <v>1.23</v>
      </c>
      <c r="C334" s="11" t="n">
        <v>1.23</v>
      </c>
      <c r="D334" s="11" t="n">
        <v>58.3</v>
      </c>
      <c r="E334" s="11" t="n">
        <v>0</v>
      </c>
      <c r="F334" s="11" t="s">
        <v>672</v>
      </c>
      <c r="G334" s="11" t="s">
        <v>673</v>
      </c>
      <c r="H334" s="11" t="n">
        <v>0.6848</v>
      </c>
      <c r="I334" s="12" t="n">
        <v>0</v>
      </c>
    </row>
    <row r="335" customFormat="false" ht="15.75" hidden="false" customHeight="false" outlineLevel="0" collapsed="false">
      <c r="A335" s="7" t="n">
        <v>333</v>
      </c>
      <c r="B335" s="8" t="n">
        <v>1.22</v>
      </c>
      <c r="C335" s="8" t="n">
        <v>1.23</v>
      </c>
      <c r="D335" s="8" t="n">
        <v>55.1</v>
      </c>
      <c r="E335" s="8" t="n">
        <v>0</v>
      </c>
      <c r="F335" s="8" t="s">
        <v>674</v>
      </c>
      <c r="G335" s="8" t="s">
        <v>675</v>
      </c>
      <c r="H335" s="8" t="n">
        <v>1.0391</v>
      </c>
      <c r="I335" s="9" t="n">
        <v>0.4934</v>
      </c>
    </row>
    <row r="336" customFormat="false" ht="15.75" hidden="false" customHeight="false" outlineLevel="0" collapsed="false">
      <c r="A336" s="7" t="n">
        <v>334</v>
      </c>
      <c r="B336" s="8" t="n">
        <v>1.22</v>
      </c>
      <c r="C336" s="8" t="n">
        <v>1.22</v>
      </c>
      <c r="D336" s="8" t="n">
        <v>30.3</v>
      </c>
      <c r="E336" s="8" t="n">
        <v>0</v>
      </c>
      <c r="F336" s="8" t="s">
        <v>676</v>
      </c>
      <c r="G336" s="8" t="s">
        <v>677</v>
      </c>
      <c r="H336" s="8" t="n">
        <v>0.8901</v>
      </c>
      <c r="I336" s="9" t="n">
        <v>0.0269</v>
      </c>
    </row>
    <row r="337" customFormat="false" ht="15.75" hidden="false" customHeight="false" outlineLevel="0" collapsed="false">
      <c r="A337" s="7" t="n">
        <v>335</v>
      </c>
      <c r="B337" s="8" t="n">
        <v>1.22</v>
      </c>
      <c r="C337" s="8" t="n">
        <v>1.22</v>
      </c>
      <c r="D337" s="8" t="n">
        <v>40.4</v>
      </c>
      <c r="E337" s="8" t="n">
        <v>0</v>
      </c>
      <c r="F337" s="8" t="s">
        <v>678</v>
      </c>
      <c r="G337" s="8" t="s">
        <v>679</v>
      </c>
      <c r="H337" s="8" t="n">
        <v>0.844</v>
      </c>
      <c r="I337" s="9" t="n">
        <v>0.4019</v>
      </c>
    </row>
    <row r="338" customFormat="false" ht="15.75" hidden="false" customHeight="false" outlineLevel="0" collapsed="false">
      <c r="A338" s="10" t="n">
        <v>336</v>
      </c>
      <c r="B338" s="11" t="n">
        <v>1.22</v>
      </c>
      <c r="C338" s="11" t="n">
        <v>1.22</v>
      </c>
      <c r="D338" s="11" t="n">
        <v>55.9</v>
      </c>
      <c r="E338" s="11" t="n">
        <v>0</v>
      </c>
      <c r="F338" s="11" t="s">
        <v>680</v>
      </c>
      <c r="G338" s="11" t="s">
        <v>681</v>
      </c>
      <c r="H338" s="11" t="n">
        <v>0.6868</v>
      </c>
      <c r="I338" s="12" t="n">
        <v>0.0054</v>
      </c>
    </row>
    <row r="339" customFormat="false" ht="15.75" hidden="false" customHeight="false" outlineLevel="0" collapsed="false">
      <c r="A339" s="7" t="n">
        <v>337</v>
      </c>
      <c r="B339" s="8" t="n">
        <v>1.22</v>
      </c>
      <c r="C339" s="8" t="n">
        <v>1.22</v>
      </c>
      <c r="D339" s="8" t="n">
        <v>59.5</v>
      </c>
      <c r="E339" s="8" t="n">
        <v>0</v>
      </c>
      <c r="F339" s="8" t="s">
        <v>682</v>
      </c>
      <c r="G339" s="8" t="s">
        <v>683</v>
      </c>
      <c r="H339" s="8" t="n">
        <v>0.9526</v>
      </c>
      <c r="I339" s="9" t="n">
        <v>0.048</v>
      </c>
    </row>
    <row r="340" customFormat="false" ht="15.75" hidden="false" customHeight="false" outlineLevel="0" collapsed="false">
      <c r="A340" s="7" t="n">
        <v>338</v>
      </c>
      <c r="B340" s="8" t="n">
        <v>1.21</v>
      </c>
      <c r="C340" s="8" t="n">
        <v>2.58</v>
      </c>
      <c r="D340" s="8" t="n">
        <v>45.8</v>
      </c>
      <c r="E340" s="8" t="n">
        <v>6.4</v>
      </c>
      <c r="F340" s="8" t="s">
        <v>684</v>
      </c>
      <c r="G340" s="8" t="s">
        <v>685</v>
      </c>
      <c r="H340" s="8" t="n">
        <v>0.9779</v>
      </c>
      <c r="I340" s="9" t="n">
        <v>0.8159</v>
      </c>
    </row>
    <row r="341" customFormat="false" ht="15.75" hidden="false" customHeight="false" outlineLevel="0" collapsed="false">
      <c r="A341" s="7" t="n">
        <v>339</v>
      </c>
      <c r="B341" s="8" t="n">
        <v>1.18</v>
      </c>
      <c r="C341" s="8" t="n">
        <v>1.2</v>
      </c>
      <c r="D341" s="8" t="n">
        <v>46.4</v>
      </c>
      <c r="E341" s="8" t="n">
        <v>0</v>
      </c>
      <c r="F341" s="8" t="s">
        <v>686</v>
      </c>
      <c r="G341" s="8" t="s">
        <v>687</v>
      </c>
      <c r="H341" s="8" t="n">
        <v>1.1286</v>
      </c>
      <c r="I341" s="9" t="n">
        <v>0.1754</v>
      </c>
    </row>
    <row r="342" customFormat="false" ht="15.75" hidden="false" customHeight="false" outlineLevel="0" collapsed="false">
      <c r="A342" s="7" t="n">
        <v>340</v>
      </c>
      <c r="B342" s="8" t="n">
        <v>1.17</v>
      </c>
      <c r="C342" s="8" t="n">
        <v>1.18</v>
      </c>
      <c r="D342" s="8" t="n">
        <v>43.9</v>
      </c>
      <c r="E342" s="8" t="n">
        <v>0</v>
      </c>
      <c r="F342" s="8" t="s">
        <v>688</v>
      </c>
      <c r="G342" s="8" t="s">
        <v>689</v>
      </c>
      <c r="H342" s="8" t="n">
        <v>0.8505</v>
      </c>
      <c r="I342" s="9" t="n">
        <v>0.0361</v>
      </c>
    </row>
    <row r="343" customFormat="false" ht="15.75" hidden="false" customHeight="false" outlineLevel="0" collapsed="false">
      <c r="A343" s="7" t="n">
        <v>341</v>
      </c>
      <c r="B343" s="8" t="n">
        <v>1.17</v>
      </c>
      <c r="C343" s="8" t="n">
        <v>1.17</v>
      </c>
      <c r="D343" s="8" t="n">
        <v>46.6</v>
      </c>
      <c r="E343" s="8" t="n">
        <v>0</v>
      </c>
      <c r="F343" s="8" t="s">
        <v>690</v>
      </c>
      <c r="G343" s="8" t="s">
        <v>691</v>
      </c>
      <c r="H343" s="8" t="n">
        <v>1.0831</v>
      </c>
      <c r="I343" s="9" t="n">
        <v>0.2869</v>
      </c>
    </row>
    <row r="344" customFormat="false" ht="15.75" hidden="false" customHeight="false" outlineLevel="0" collapsed="false">
      <c r="A344" s="7" t="n">
        <v>342</v>
      </c>
      <c r="B344" s="8" t="n">
        <v>1.13</v>
      </c>
      <c r="C344" s="8" t="n">
        <v>1.13</v>
      </c>
      <c r="D344" s="8" t="n">
        <v>60.3</v>
      </c>
      <c r="E344" s="8" t="n">
        <v>0</v>
      </c>
      <c r="F344" s="8" t="s">
        <v>692</v>
      </c>
      <c r="G344" s="8" t="s">
        <v>693</v>
      </c>
      <c r="H344" s="8" t="n">
        <v>0.8379</v>
      </c>
      <c r="I344" s="9" t="n">
        <v>0.0038</v>
      </c>
    </row>
    <row r="345" customFormat="false" ht="15.75" hidden="false" customHeight="false" outlineLevel="0" collapsed="false">
      <c r="A345" s="7" t="n">
        <v>343</v>
      </c>
      <c r="B345" s="8" t="n">
        <v>1.1</v>
      </c>
      <c r="C345" s="8" t="n">
        <v>1.1</v>
      </c>
      <c r="D345" s="8" t="n">
        <v>44.7</v>
      </c>
      <c r="E345" s="8" t="n">
        <v>0</v>
      </c>
      <c r="F345" s="8" t="s">
        <v>694</v>
      </c>
      <c r="G345" s="8" t="s">
        <v>695</v>
      </c>
      <c r="H345" s="8" t="n">
        <v>1.1186</v>
      </c>
      <c r="I345" s="9" t="n">
        <v>0.0183</v>
      </c>
    </row>
    <row r="346" customFormat="false" ht="15.75" hidden="false" customHeight="false" outlineLevel="0" collapsed="false">
      <c r="A346" s="7" t="n">
        <v>344</v>
      </c>
      <c r="B346" s="8" t="n">
        <v>1.08</v>
      </c>
      <c r="C346" s="8" t="n">
        <v>1.08</v>
      </c>
      <c r="D346" s="8" t="n">
        <v>47.4</v>
      </c>
      <c r="E346" s="8" t="n">
        <v>0</v>
      </c>
      <c r="F346" s="8" t="s">
        <v>696</v>
      </c>
      <c r="G346" s="8" t="s">
        <v>697</v>
      </c>
      <c r="H346" s="8" t="n">
        <v>0.9318</v>
      </c>
      <c r="I346" s="9" t="n">
        <v>0.2935</v>
      </c>
    </row>
    <row r="347" customFormat="false" ht="15.75" hidden="false" customHeight="false" outlineLevel="0" collapsed="false">
      <c r="A347" s="7" t="n">
        <v>345</v>
      </c>
      <c r="B347" s="8" t="n">
        <v>1.07</v>
      </c>
      <c r="C347" s="8" t="n">
        <v>1.08</v>
      </c>
      <c r="D347" s="8" t="n">
        <v>50.5</v>
      </c>
      <c r="E347" s="8" t="n">
        <v>0</v>
      </c>
      <c r="F347" s="8" t="s">
        <v>698</v>
      </c>
      <c r="G347" s="8" t="s">
        <v>699</v>
      </c>
      <c r="H347" s="8" t="n">
        <v>0.939</v>
      </c>
      <c r="I347" s="9" t="n">
        <v>0.1616</v>
      </c>
    </row>
    <row r="348" customFormat="false" ht="15.75" hidden="false" customHeight="false" outlineLevel="0" collapsed="false">
      <c r="A348" s="7" t="n">
        <v>346</v>
      </c>
      <c r="B348" s="8" t="n">
        <v>1.07</v>
      </c>
      <c r="C348" s="8" t="n">
        <v>1.07</v>
      </c>
      <c r="D348" s="8" t="n">
        <v>49.1</v>
      </c>
      <c r="E348" s="8" t="n">
        <v>0</v>
      </c>
      <c r="F348" s="8" t="s">
        <v>700</v>
      </c>
      <c r="G348" s="8" t="s">
        <v>701</v>
      </c>
      <c r="H348" s="8" t="n">
        <v>1.1762</v>
      </c>
      <c r="I348" s="9" t="n">
        <v>0.0122</v>
      </c>
    </row>
    <row r="349" customFormat="false" ht="15.75" hidden="false" customHeight="false" outlineLevel="0" collapsed="false">
      <c r="A349" s="7" t="n">
        <v>347</v>
      </c>
      <c r="B349" s="8" t="n">
        <v>1.07</v>
      </c>
      <c r="C349" s="8" t="n">
        <v>1.07</v>
      </c>
      <c r="D349" s="8" t="n">
        <v>39.1</v>
      </c>
      <c r="E349" s="8" t="n">
        <v>0</v>
      </c>
      <c r="F349" s="8" t="s">
        <v>702</v>
      </c>
      <c r="G349" s="8" t="s">
        <v>703</v>
      </c>
      <c r="H349" s="8" t="n">
        <v>1.0202</v>
      </c>
      <c r="I349" s="9" t="n">
        <v>0.7794</v>
      </c>
    </row>
    <row r="350" customFormat="false" ht="15.75" hidden="false" customHeight="false" outlineLevel="0" collapsed="false">
      <c r="A350" s="7" t="n">
        <v>348</v>
      </c>
      <c r="B350" s="8" t="n">
        <v>1.05</v>
      </c>
      <c r="C350" s="8" t="n">
        <v>1.12</v>
      </c>
      <c r="D350" s="8" t="n">
        <v>52.6</v>
      </c>
      <c r="E350" s="8" t="n">
        <v>0</v>
      </c>
      <c r="F350" s="8" t="s">
        <v>704</v>
      </c>
      <c r="G350" s="8" t="s">
        <v>705</v>
      </c>
      <c r="H350" s="8" t="n">
        <v>0.8894</v>
      </c>
      <c r="I350" s="9" t="n">
        <v>0.0149</v>
      </c>
    </row>
    <row r="351" customFormat="false" ht="15.75" hidden="false" customHeight="false" outlineLevel="0" collapsed="false">
      <c r="A351" s="7" t="n">
        <v>349</v>
      </c>
      <c r="B351" s="8" t="n">
        <v>1.05</v>
      </c>
      <c r="C351" s="8" t="n">
        <v>1.05</v>
      </c>
      <c r="D351" s="8" t="n">
        <v>26.1</v>
      </c>
      <c r="E351" s="8" t="n">
        <v>0</v>
      </c>
      <c r="F351" s="8" t="s">
        <v>706</v>
      </c>
      <c r="G351" s="8" t="s">
        <v>707</v>
      </c>
      <c r="H351" s="8"/>
      <c r="I351" s="9"/>
    </row>
    <row r="352" customFormat="false" ht="15.75" hidden="false" customHeight="false" outlineLevel="0" collapsed="false">
      <c r="A352" s="7" t="n">
        <v>350</v>
      </c>
      <c r="B352" s="8" t="n">
        <v>1.05</v>
      </c>
      <c r="C352" s="8" t="n">
        <v>1.05</v>
      </c>
      <c r="D352" s="8" t="n">
        <v>34</v>
      </c>
      <c r="E352" s="8" t="n">
        <v>0</v>
      </c>
      <c r="F352" s="8" t="s">
        <v>708</v>
      </c>
      <c r="G352" s="8" t="s">
        <v>709</v>
      </c>
      <c r="H352" s="8" t="n">
        <v>1.0024</v>
      </c>
      <c r="I352" s="9" t="n">
        <v>0.9565</v>
      </c>
    </row>
    <row r="353" customFormat="false" ht="15.75" hidden="false" customHeight="false" outlineLevel="0" collapsed="false">
      <c r="A353" s="7" t="n">
        <v>351</v>
      </c>
      <c r="B353" s="8" t="n">
        <v>1.04</v>
      </c>
      <c r="C353" s="8" t="n">
        <v>1.04</v>
      </c>
      <c r="D353" s="8" t="n">
        <v>43.4</v>
      </c>
      <c r="E353" s="8" t="n">
        <v>0</v>
      </c>
      <c r="F353" s="8" t="s">
        <v>710</v>
      </c>
      <c r="G353" s="8" t="s">
        <v>711</v>
      </c>
      <c r="H353" s="8" t="n">
        <v>1.0947</v>
      </c>
      <c r="I353" s="9" t="n">
        <v>0.3009</v>
      </c>
    </row>
    <row r="354" customFormat="false" ht="15.75" hidden="false" customHeight="false" outlineLevel="0" collapsed="false">
      <c r="A354" s="7" t="n">
        <v>352</v>
      </c>
      <c r="B354" s="8" t="n">
        <v>1.03</v>
      </c>
      <c r="C354" s="8" t="n">
        <v>1.04</v>
      </c>
      <c r="D354" s="8" t="n">
        <v>67</v>
      </c>
      <c r="E354" s="8" t="n">
        <v>0</v>
      </c>
      <c r="F354" s="8" t="s">
        <v>712</v>
      </c>
      <c r="G354" s="8" t="s">
        <v>713</v>
      </c>
      <c r="H354" s="8" t="n">
        <v>1.115</v>
      </c>
      <c r="I354" s="9" t="n">
        <v>0.2526</v>
      </c>
    </row>
    <row r="355" customFormat="false" ht="15.75" hidden="false" customHeight="false" outlineLevel="0" collapsed="false">
      <c r="A355" s="7" t="n">
        <v>353</v>
      </c>
      <c r="B355" s="8" t="n">
        <v>1.03</v>
      </c>
      <c r="C355" s="8" t="n">
        <v>1.03</v>
      </c>
      <c r="D355" s="8" t="n">
        <v>43.2</v>
      </c>
      <c r="E355" s="8" t="n">
        <v>0</v>
      </c>
      <c r="F355" s="8" t="s">
        <v>714</v>
      </c>
      <c r="G355" s="8" t="s">
        <v>715</v>
      </c>
      <c r="H355" s="8" t="n">
        <v>1.115</v>
      </c>
      <c r="I355" s="9" t="n">
        <v>0.35</v>
      </c>
    </row>
    <row r="356" customFormat="false" ht="15.75" hidden="false" customHeight="false" outlineLevel="0" collapsed="false">
      <c r="A356" s="7" t="n">
        <v>354</v>
      </c>
      <c r="B356" s="8" t="n">
        <v>1.02</v>
      </c>
      <c r="C356" s="8" t="n">
        <v>1.02</v>
      </c>
      <c r="D356" s="8" t="n">
        <v>54</v>
      </c>
      <c r="E356" s="8" t="n">
        <v>0</v>
      </c>
      <c r="F356" s="8" t="s">
        <v>716</v>
      </c>
      <c r="G356" s="8" t="s">
        <v>717</v>
      </c>
      <c r="H356" s="8" t="n">
        <v>0.9181</v>
      </c>
      <c r="I356" s="9" t="n">
        <v>0.0718</v>
      </c>
    </row>
    <row r="357" customFormat="false" ht="15.75" hidden="false" customHeight="false" outlineLevel="0" collapsed="false">
      <c r="A357" s="7" t="n">
        <v>355</v>
      </c>
      <c r="B357" s="8" t="n">
        <v>1</v>
      </c>
      <c r="C357" s="8" t="n">
        <v>1.01</v>
      </c>
      <c r="D357" s="8" t="n">
        <v>58</v>
      </c>
      <c r="E357" s="8" t="n">
        <v>0</v>
      </c>
      <c r="F357" s="8" t="s">
        <v>718</v>
      </c>
      <c r="G357" s="8" t="s">
        <v>719</v>
      </c>
      <c r="H357" s="8" t="n">
        <v>1.0591</v>
      </c>
      <c r="I357" s="9" t="n">
        <v>0.5693</v>
      </c>
    </row>
    <row r="358" customFormat="false" ht="15.75" hidden="false" customHeight="false" outlineLevel="0" collapsed="false">
      <c r="A358" s="7" t="n">
        <v>356</v>
      </c>
      <c r="B358" s="8" t="n">
        <v>1</v>
      </c>
      <c r="C358" s="8" t="n">
        <v>1</v>
      </c>
      <c r="D358" s="8" t="n">
        <v>46.7</v>
      </c>
      <c r="E358" s="8" t="n">
        <v>0</v>
      </c>
      <c r="F358" s="8" t="s">
        <v>720</v>
      </c>
      <c r="G358" s="8" t="s">
        <v>721</v>
      </c>
      <c r="H358" s="8" t="n">
        <v>0.9975</v>
      </c>
      <c r="I358" s="9" t="n">
        <v>0.9739</v>
      </c>
    </row>
    <row r="359" customFormat="false" ht="15.75" hidden="false" customHeight="false" outlineLevel="0" collapsed="false">
      <c r="A359" s="7" t="n">
        <v>357</v>
      </c>
      <c r="B359" s="8" t="n">
        <v>0.99</v>
      </c>
      <c r="C359" s="8" t="n">
        <v>17.08</v>
      </c>
      <c r="D359" s="8" t="n">
        <v>78.2</v>
      </c>
      <c r="E359" s="8" t="n">
        <v>23.6</v>
      </c>
      <c r="F359" s="8" t="s">
        <v>722</v>
      </c>
      <c r="G359" s="8" t="s">
        <v>723</v>
      </c>
      <c r="H359" s="8" t="n">
        <v>0.9026</v>
      </c>
      <c r="I359" s="9" t="n">
        <v>0.0087</v>
      </c>
    </row>
    <row r="360" customFormat="false" ht="15.75" hidden="false" customHeight="false" outlineLevel="0" collapsed="false">
      <c r="A360" s="7" t="n">
        <v>358</v>
      </c>
      <c r="B360" s="8" t="n">
        <v>0.99</v>
      </c>
      <c r="C360" s="8" t="n">
        <v>1</v>
      </c>
      <c r="D360" s="8" t="n">
        <v>49.3</v>
      </c>
      <c r="E360" s="8" t="n">
        <v>0</v>
      </c>
      <c r="F360" s="8" t="s">
        <v>724</v>
      </c>
      <c r="G360" s="8" t="s">
        <v>725</v>
      </c>
      <c r="H360" s="8" t="n">
        <v>0.9063</v>
      </c>
      <c r="I360" s="9" t="n">
        <v>0.1772</v>
      </c>
    </row>
    <row r="361" customFormat="false" ht="15.75" hidden="false" customHeight="false" outlineLevel="0" collapsed="false">
      <c r="A361" s="7" t="n">
        <v>359</v>
      </c>
      <c r="B361" s="8" t="n">
        <v>0.99</v>
      </c>
      <c r="C361" s="8" t="n">
        <v>0.99</v>
      </c>
      <c r="D361" s="8" t="n">
        <v>39.1</v>
      </c>
      <c r="E361" s="8" t="n">
        <v>0</v>
      </c>
      <c r="F361" s="8" t="s">
        <v>726</v>
      </c>
      <c r="G361" s="8" t="s">
        <v>727</v>
      </c>
      <c r="H361" s="8" t="n">
        <v>0.8828</v>
      </c>
      <c r="I361" s="9" t="n">
        <v>0.1762</v>
      </c>
    </row>
    <row r="362" customFormat="false" ht="15.75" hidden="false" customHeight="false" outlineLevel="0" collapsed="false">
      <c r="A362" s="7" t="n">
        <v>360</v>
      </c>
      <c r="B362" s="8" t="n">
        <v>0.98</v>
      </c>
      <c r="C362" s="8" t="n">
        <v>0.99</v>
      </c>
      <c r="D362" s="8" t="n">
        <v>55</v>
      </c>
      <c r="E362" s="8" t="n">
        <v>0</v>
      </c>
      <c r="F362" s="8" t="s">
        <v>728</v>
      </c>
      <c r="G362" s="8" t="s">
        <v>729</v>
      </c>
      <c r="H362" s="8" t="n">
        <v>0.9316</v>
      </c>
      <c r="I362" s="9" t="n">
        <v>0.5063</v>
      </c>
    </row>
    <row r="363" customFormat="false" ht="15.75" hidden="false" customHeight="false" outlineLevel="0" collapsed="false">
      <c r="A363" s="7" t="n">
        <v>361</v>
      </c>
      <c r="B363" s="8" t="n">
        <v>0.97</v>
      </c>
      <c r="C363" s="8" t="n">
        <v>0.97</v>
      </c>
      <c r="D363" s="8" t="n">
        <v>27.4</v>
      </c>
      <c r="E363" s="8" t="n">
        <v>0</v>
      </c>
      <c r="F363" s="8" t="s">
        <v>730</v>
      </c>
      <c r="G363" s="8" t="s">
        <v>731</v>
      </c>
      <c r="H363" s="8" t="n">
        <v>0.9193</v>
      </c>
      <c r="I363" s="9" t="n">
        <v>0.1479</v>
      </c>
    </row>
    <row r="364" customFormat="false" ht="15.75" hidden="false" customHeight="false" outlineLevel="0" collapsed="false">
      <c r="A364" s="7" t="n">
        <v>362</v>
      </c>
      <c r="B364" s="8" t="n">
        <v>0.95</v>
      </c>
      <c r="C364" s="8" t="n">
        <v>0.96</v>
      </c>
      <c r="D364" s="8" t="n">
        <v>28.6</v>
      </c>
      <c r="E364" s="8" t="n">
        <v>0</v>
      </c>
      <c r="F364" s="8" t="s">
        <v>732</v>
      </c>
      <c r="G364" s="8" t="s">
        <v>733</v>
      </c>
      <c r="H364" s="8" t="n">
        <v>0.9759</v>
      </c>
      <c r="I364" s="9" t="n">
        <v>0.7872</v>
      </c>
    </row>
    <row r="365" customFormat="false" ht="15.75" hidden="false" customHeight="false" outlineLevel="0" collapsed="false">
      <c r="A365" s="7" t="n">
        <v>363</v>
      </c>
      <c r="B365" s="8" t="n">
        <v>0.95</v>
      </c>
      <c r="C365" s="8" t="n">
        <v>0.95</v>
      </c>
      <c r="D365" s="8" t="n">
        <v>38.3</v>
      </c>
      <c r="E365" s="8" t="n">
        <v>0</v>
      </c>
      <c r="F365" s="8" t="s">
        <v>734</v>
      </c>
      <c r="G365" s="8" t="s">
        <v>735</v>
      </c>
      <c r="H365" s="8" t="n">
        <v>0.9717</v>
      </c>
      <c r="I365" s="9" t="n">
        <v>0.6208</v>
      </c>
    </row>
    <row r="366" customFormat="false" ht="15.75" hidden="false" customHeight="false" outlineLevel="0" collapsed="false">
      <c r="A366" s="7" t="n">
        <v>364</v>
      </c>
      <c r="B366" s="8" t="n">
        <v>0.94</v>
      </c>
      <c r="C366" s="8" t="n">
        <v>0.94</v>
      </c>
      <c r="D366" s="8" t="n">
        <v>87.4</v>
      </c>
      <c r="E366" s="8" t="n">
        <v>0</v>
      </c>
      <c r="F366" s="8" t="s">
        <v>736</v>
      </c>
      <c r="G366" s="8" t="s">
        <v>737</v>
      </c>
      <c r="H366" s="8" t="n">
        <v>1.0578</v>
      </c>
      <c r="I366" s="9" t="n">
        <v>0.3469</v>
      </c>
    </row>
    <row r="367" customFormat="false" ht="15.75" hidden="false" customHeight="false" outlineLevel="0" collapsed="false">
      <c r="A367" s="7" t="n">
        <v>365</v>
      </c>
      <c r="B367" s="8" t="n">
        <v>0.94</v>
      </c>
      <c r="C367" s="8" t="n">
        <v>0.94</v>
      </c>
      <c r="D367" s="8" t="n">
        <v>83.8</v>
      </c>
      <c r="E367" s="8" t="n">
        <v>0</v>
      </c>
      <c r="F367" s="8" t="s">
        <v>738</v>
      </c>
      <c r="G367" s="8" t="s">
        <v>739</v>
      </c>
      <c r="H367" s="8" t="n">
        <v>0.9576</v>
      </c>
      <c r="I367" s="9" t="n">
        <v>0.1823</v>
      </c>
    </row>
    <row r="368" customFormat="false" ht="15.75" hidden="false" customHeight="false" outlineLevel="0" collapsed="false">
      <c r="A368" s="10" t="n">
        <v>366</v>
      </c>
      <c r="B368" s="11" t="n">
        <v>0.93</v>
      </c>
      <c r="C368" s="11" t="n">
        <v>9.08</v>
      </c>
      <c r="D368" s="11" t="n">
        <v>82.6</v>
      </c>
      <c r="E368" s="11" t="n">
        <v>15</v>
      </c>
      <c r="F368" s="11" t="s">
        <v>740</v>
      </c>
      <c r="G368" s="11" t="s">
        <v>741</v>
      </c>
      <c r="H368" s="11" t="n">
        <v>0.7435</v>
      </c>
      <c r="I368" s="12" t="n">
        <v>0.0001</v>
      </c>
    </row>
    <row r="369" customFormat="false" ht="15.75" hidden="false" customHeight="false" outlineLevel="0" collapsed="false">
      <c r="A369" s="7" t="n">
        <v>367</v>
      </c>
      <c r="B369" s="8" t="n">
        <v>0.93</v>
      </c>
      <c r="C369" s="8" t="n">
        <v>0.93</v>
      </c>
      <c r="D369" s="8" t="n">
        <v>39.8</v>
      </c>
      <c r="E369" s="8" t="n">
        <v>0</v>
      </c>
      <c r="F369" s="8" t="s">
        <v>742</v>
      </c>
      <c r="G369" s="8" t="s">
        <v>743</v>
      </c>
      <c r="H369" s="8" t="n">
        <v>1.053</v>
      </c>
      <c r="I369" s="9" t="n">
        <v>0.2007</v>
      </c>
    </row>
    <row r="370" customFormat="false" ht="15.75" hidden="false" customHeight="false" outlineLevel="0" collapsed="false">
      <c r="A370" s="7" t="n">
        <v>368</v>
      </c>
      <c r="B370" s="8" t="n">
        <v>0.92</v>
      </c>
      <c r="C370" s="8" t="n">
        <v>0.92</v>
      </c>
      <c r="D370" s="8" t="n">
        <v>24.6</v>
      </c>
      <c r="E370" s="8" t="n">
        <v>0</v>
      </c>
      <c r="F370" s="8" t="s">
        <v>744</v>
      </c>
      <c r="G370" s="8" t="s">
        <v>745</v>
      </c>
      <c r="H370" s="8" t="n">
        <v>1.1153</v>
      </c>
      <c r="I370" s="9" t="n">
        <v>0.0811</v>
      </c>
    </row>
    <row r="371" customFormat="false" ht="15.75" hidden="false" customHeight="false" outlineLevel="0" collapsed="false">
      <c r="A371" s="7" t="n">
        <v>369</v>
      </c>
      <c r="B371" s="8" t="n">
        <v>0.91</v>
      </c>
      <c r="C371" s="8" t="n">
        <v>1.02</v>
      </c>
      <c r="D371" s="8" t="n">
        <v>55.1</v>
      </c>
      <c r="E371" s="8" t="n">
        <v>0</v>
      </c>
      <c r="F371" s="8" t="s">
        <v>746</v>
      </c>
      <c r="G371" s="8" t="s">
        <v>747</v>
      </c>
      <c r="H371" s="8" t="n">
        <v>0.807</v>
      </c>
      <c r="I371" s="9" t="n">
        <v>0.0318</v>
      </c>
    </row>
    <row r="372" customFormat="false" ht="15.75" hidden="false" customHeight="false" outlineLevel="0" collapsed="false">
      <c r="A372" s="7" t="n">
        <v>370</v>
      </c>
      <c r="B372" s="8" t="n">
        <v>0.91</v>
      </c>
      <c r="C372" s="8" t="n">
        <v>0.91</v>
      </c>
      <c r="D372" s="8" t="n">
        <v>35.8</v>
      </c>
      <c r="E372" s="8" t="n">
        <v>0</v>
      </c>
      <c r="F372" s="8" t="s">
        <v>748</v>
      </c>
      <c r="G372" s="8" t="s">
        <v>749</v>
      </c>
      <c r="H372" s="8" t="n">
        <v>1.075</v>
      </c>
      <c r="I372" s="9" t="n">
        <v>0.5669</v>
      </c>
    </row>
    <row r="373" customFormat="false" ht="15.75" hidden="false" customHeight="false" outlineLevel="0" collapsed="false">
      <c r="A373" s="7" t="n">
        <v>371</v>
      </c>
      <c r="B373" s="8" t="n">
        <v>0.91</v>
      </c>
      <c r="C373" s="8" t="n">
        <v>0.91</v>
      </c>
      <c r="D373" s="8" t="n">
        <v>38.4</v>
      </c>
      <c r="E373" s="8" t="n">
        <v>0</v>
      </c>
      <c r="F373" s="8" t="s">
        <v>750</v>
      </c>
      <c r="G373" s="8" t="s">
        <v>751</v>
      </c>
      <c r="H373" s="8" t="n">
        <v>0.8408</v>
      </c>
      <c r="I373" s="9" t="n">
        <v>0.011</v>
      </c>
    </row>
    <row r="374" customFormat="false" ht="15.75" hidden="false" customHeight="false" outlineLevel="0" collapsed="false">
      <c r="A374" s="7" t="n">
        <v>372</v>
      </c>
      <c r="B374" s="8" t="n">
        <v>0.89</v>
      </c>
      <c r="C374" s="8" t="n">
        <v>0.9</v>
      </c>
      <c r="D374" s="8" t="n">
        <v>32.5</v>
      </c>
      <c r="E374" s="8" t="n">
        <v>0</v>
      </c>
      <c r="F374" s="8" t="s">
        <v>752</v>
      </c>
      <c r="G374" s="8" t="s">
        <v>753</v>
      </c>
      <c r="H374" s="8" t="n">
        <v>1.0136</v>
      </c>
      <c r="I374" s="9" t="n">
        <v>0.871</v>
      </c>
    </row>
    <row r="375" customFormat="false" ht="15.75" hidden="false" customHeight="false" outlineLevel="0" collapsed="false">
      <c r="A375" s="7" t="n">
        <v>373</v>
      </c>
      <c r="B375" s="8" t="n">
        <v>0.89</v>
      </c>
      <c r="C375" s="8" t="n">
        <v>0.89</v>
      </c>
      <c r="D375" s="8" t="n">
        <v>78.2</v>
      </c>
      <c r="E375" s="8" t="n">
        <v>0</v>
      </c>
      <c r="F375" s="8" t="s">
        <v>754</v>
      </c>
      <c r="G375" s="8" t="s">
        <v>755</v>
      </c>
      <c r="H375" s="8" t="n">
        <v>0.878</v>
      </c>
      <c r="I375" s="9" t="n">
        <v>0.3268</v>
      </c>
    </row>
    <row r="376" customFormat="false" ht="15.75" hidden="false" customHeight="false" outlineLevel="0" collapsed="false">
      <c r="A376" s="13" t="n">
        <v>374</v>
      </c>
      <c r="B376" s="14" t="n">
        <v>0.89</v>
      </c>
      <c r="C376" s="14" t="n">
        <v>0.89</v>
      </c>
      <c r="D376" s="14" t="n">
        <v>24.1</v>
      </c>
      <c r="E376" s="14" t="n">
        <v>0</v>
      </c>
      <c r="F376" s="14" t="s">
        <v>756</v>
      </c>
      <c r="G376" s="14" t="s">
        <v>757</v>
      </c>
      <c r="H376" s="14" t="n">
        <v>1.5064</v>
      </c>
      <c r="I376" s="15" t="n">
        <v>0.0025</v>
      </c>
    </row>
    <row r="377" customFormat="false" ht="15.75" hidden="false" customHeight="false" outlineLevel="0" collapsed="false">
      <c r="A377" s="7" t="n">
        <v>375</v>
      </c>
      <c r="B377" s="8" t="n">
        <v>0.89</v>
      </c>
      <c r="C377" s="8" t="n">
        <v>0.89</v>
      </c>
      <c r="D377" s="8" t="n">
        <v>70.1</v>
      </c>
      <c r="E377" s="8" t="n">
        <v>0</v>
      </c>
      <c r="F377" s="8" t="s">
        <v>758</v>
      </c>
      <c r="G377" s="8" t="s">
        <v>759</v>
      </c>
      <c r="H377" s="8" t="n">
        <v>0.8787</v>
      </c>
      <c r="I377" s="9" t="n">
        <v>0.0668</v>
      </c>
    </row>
    <row r="378" customFormat="false" ht="15.75" hidden="false" customHeight="false" outlineLevel="0" collapsed="false">
      <c r="A378" s="7" t="n">
        <v>376</v>
      </c>
      <c r="B378" s="8" t="n">
        <v>0.87</v>
      </c>
      <c r="C378" s="8" t="n">
        <v>0.87</v>
      </c>
      <c r="D378" s="8" t="n">
        <v>35.8</v>
      </c>
      <c r="E378" s="8" t="n">
        <v>0</v>
      </c>
      <c r="F378" s="8" t="s">
        <v>760</v>
      </c>
      <c r="G378" s="8" t="s">
        <v>761</v>
      </c>
      <c r="H378" s="8" t="n">
        <v>1.0852</v>
      </c>
      <c r="I378" s="9" t="n">
        <v>0.023</v>
      </c>
    </row>
    <row r="379" customFormat="false" ht="15.75" hidden="false" customHeight="false" outlineLevel="0" collapsed="false">
      <c r="A379" s="7" t="n">
        <v>377</v>
      </c>
      <c r="B379" s="8" t="n">
        <v>0.87</v>
      </c>
      <c r="C379" s="8" t="n">
        <v>0.87</v>
      </c>
      <c r="D379" s="8" t="n">
        <v>46.3</v>
      </c>
      <c r="E379" s="8" t="n">
        <v>0</v>
      </c>
      <c r="F379" s="8" t="s">
        <v>762</v>
      </c>
      <c r="G379" s="8" t="s">
        <v>763</v>
      </c>
      <c r="H379" s="8" t="n">
        <v>0.9204</v>
      </c>
      <c r="I379" s="9" t="n">
        <v>0.0488</v>
      </c>
    </row>
    <row r="380" customFormat="false" ht="15.75" hidden="false" customHeight="false" outlineLevel="0" collapsed="false">
      <c r="A380" s="7" t="n">
        <v>378</v>
      </c>
      <c r="B380" s="8" t="n">
        <v>0.87</v>
      </c>
      <c r="C380" s="8" t="n">
        <v>0.87</v>
      </c>
      <c r="D380" s="8" t="n">
        <v>57.7</v>
      </c>
      <c r="E380" s="8" t="n">
        <v>0</v>
      </c>
      <c r="F380" s="8" t="s">
        <v>764</v>
      </c>
      <c r="G380" s="8" t="s">
        <v>765</v>
      </c>
      <c r="H380" s="8" t="n">
        <v>1.0878</v>
      </c>
      <c r="I380" s="9" t="n">
        <v>0.0246</v>
      </c>
    </row>
    <row r="381" customFormat="false" ht="15.75" hidden="false" customHeight="false" outlineLevel="0" collapsed="false">
      <c r="A381" s="7" t="n">
        <v>379</v>
      </c>
      <c r="B381" s="8" t="n">
        <v>0.86</v>
      </c>
      <c r="C381" s="8" t="n">
        <v>0.86</v>
      </c>
      <c r="D381" s="8" t="n">
        <v>39.9</v>
      </c>
      <c r="E381" s="8" t="n">
        <v>0</v>
      </c>
      <c r="F381" s="8" t="s">
        <v>766</v>
      </c>
      <c r="G381" s="8" t="s">
        <v>767</v>
      </c>
      <c r="H381" s="8" t="n">
        <v>0.8791</v>
      </c>
      <c r="I381" s="9" t="n">
        <v>0.8066</v>
      </c>
    </row>
    <row r="382" customFormat="false" ht="15.75" hidden="false" customHeight="false" outlineLevel="0" collapsed="false">
      <c r="A382" s="7" t="n">
        <v>380</v>
      </c>
      <c r="B382" s="8" t="n">
        <v>0.85</v>
      </c>
      <c r="C382" s="8" t="n">
        <v>0.85</v>
      </c>
      <c r="D382" s="8" t="n">
        <v>64.3</v>
      </c>
      <c r="E382" s="8" t="n">
        <v>0</v>
      </c>
      <c r="F382" s="8" t="s">
        <v>768</v>
      </c>
      <c r="G382" s="8" t="s">
        <v>769</v>
      </c>
      <c r="H382" s="8" t="n">
        <v>0.9231</v>
      </c>
      <c r="I382" s="9" t="n">
        <v>0.6306</v>
      </c>
    </row>
    <row r="383" customFormat="false" ht="15.75" hidden="false" customHeight="false" outlineLevel="0" collapsed="false">
      <c r="A383" s="7" t="n">
        <v>381</v>
      </c>
      <c r="B383" s="8" t="n">
        <v>0.84</v>
      </c>
      <c r="C383" s="8" t="n">
        <v>0.85</v>
      </c>
      <c r="D383" s="8" t="n">
        <v>72.7</v>
      </c>
      <c r="E383" s="8" t="n">
        <v>0</v>
      </c>
      <c r="F383" s="8" t="s">
        <v>770</v>
      </c>
      <c r="G383" s="8" t="s">
        <v>771</v>
      </c>
      <c r="H383" s="8" t="n">
        <v>1.0113</v>
      </c>
      <c r="I383" s="9" t="n">
        <v>0.6707</v>
      </c>
    </row>
    <row r="384" customFormat="false" ht="15.75" hidden="false" customHeight="false" outlineLevel="0" collapsed="false">
      <c r="A384" s="7" t="n">
        <v>382</v>
      </c>
      <c r="B384" s="8" t="n">
        <v>0.84</v>
      </c>
      <c r="C384" s="8" t="n">
        <v>0.85</v>
      </c>
      <c r="D384" s="8" t="n">
        <v>43.2</v>
      </c>
      <c r="E384" s="8" t="n">
        <v>0</v>
      </c>
      <c r="F384" s="8" t="s">
        <v>772</v>
      </c>
      <c r="G384" s="8" t="s">
        <v>773</v>
      </c>
      <c r="H384" s="8" t="n">
        <v>0.9696</v>
      </c>
      <c r="I384" s="9" t="n">
        <v>0.6192</v>
      </c>
    </row>
    <row r="385" customFormat="false" ht="15.75" hidden="false" customHeight="false" outlineLevel="0" collapsed="false">
      <c r="A385" s="7" t="n">
        <v>383</v>
      </c>
      <c r="B385" s="8" t="n">
        <v>0.84</v>
      </c>
      <c r="C385" s="8" t="n">
        <v>0.84</v>
      </c>
      <c r="D385" s="8" t="n">
        <v>35.8</v>
      </c>
      <c r="E385" s="8" t="n">
        <v>0</v>
      </c>
      <c r="F385" s="8" t="s">
        <v>774</v>
      </c>
      <c r="G385" s="8" t="s">
        <v>775</v>
      </c>
      <c r="H385" s="8" t="n">
        <v>0.9249</v>
      </c>
      <c r="I385" s="9" t="n">
        <v>0.7241</v>
      </c>
    </row>
    <row r="386" customFormat="false" ht="15.75" hidden="false" customHeight="false" outlineLevel="0" collapsed="false">
      <c r="A386" s="7" t="n">
        <v>384</v>
      </c>
      <c r="B386" s="8" t="n">
        <v>0.84</v>
      </c>
      <c r="C386" s="8" t="n">
        <v>0.84</v>
      </c>
      <c r="D386" s="8" t="n">
        <v>41.4</v>
      </c>
      <c r="E386" s="8" t="n">
        <v>0</v>
      </c>
      <c r="F386" s="8" t="s">
        <v>776</v>
      </c>
      <c r="G386" s="8" t="s">
        <v>777</v>
      </c>
      <c r="H386" s="8" t="n">
        <v>0.995</v>
      </c>
      <c r="I386" s="9" t="n">
        <v>0.9716</v>
      </c>
    </row>
    <row r="387" customFormat="false" ht="15.75" hidden="false" customHeight="false" outlineLevel="0" collapsed="false">
      <c r="A387" s="7" t="n">
        <v>385</v>
      </c>
      <c r="B387" s="8" t="n">
        <v>0.83</v>
      </c>
      <c r="C387" s="8" t="n">
        <v>0.83</v>
      </c>
      <c r="D387" s="8" t="n">
        <v>58.6</v>
      </c>
      <c r="E387" s="8" t="n">
        <v>0</v>
      </c>
      <c r="F387" s="8" t="s">
        <v>778</v>
      </c>
      <c r="G387" s="8" t="s">
        <v>779</v>
      </c>
      <c r="H387" s="8" t="n">
        <v>0.9557</v>
      </c>
      <c r="I387" s="9" t="n">
        <v>0.5321</v>
      </c>
    </row>
    <row r="388" customFormat="false" ht="15.75" hidden="false" customHeight="false" outlineLevel="0" collapsed="false">
      <c r="A388" s="7" t="n">
        <v>386</v>
      </c>
      <c r="B388" s="8" t="n">
        <v>0.83</v>
      </c>
      <c r="C388" s="8" t="n">
        <v>0.83</v>
      </c>
      <c r="D388" s="8" t="n">
        <v>95.1</v>
      </c>
      <c r="E388" s="8" t="n">
        <v>0</v>
      </c>
      <c r="F388" s="8" t="s">
        <v>780</v>
      </c>
      <c r="G388" s="8" t="s">
        <v>781</v>
      </c>
      <c r="H388" s="8" t="n">
        <v>1.1267</v>
      </c>
      <c r="I388" s="9" t="n">
        <v>0.0906</v>
      </c>
    </row>
    <row r="389" customFormat="false" ht="15.75" hidden="false" customHeight="false" outlineLevel="0" collapsed="false">
      <c r="A389" s="7" t="n">
        <v>387</v>
      </c>
      <c r="B389" s="8" t="n">
        <v>0.82</v>
      </c>
      <c r="C389" s="8" t="n">
        <v>1.09</v>
      </c>
      <c r="D389" s="8" t="n">
        <v>50.7</v>
      </c>
      <c r="E389" s="8" t="n">
        <v>0</v>
      </c>
      <c r="F389" s="8" t="s">
        <v>782</v>
      </c>
      <c r="G389" s="8" t="s">
        <v>783</v>
      </c>
      <c r="H389" s="8" t="n">
        <v>1.0346</v>
      </c>
      <c r="I389" s="9" t="n">
        <v>0.6273</v>
      </c>
    </row>
    <row r="390" customFormat="false" ht="15.75" hidden="false" customHeight="false" outlineLevel="0" collapsed="false">
      <c r="A390" s="7" t="n">
        <v>388</v>
      </c>
      <c r="B390" s="8" t="n">
        <v>0.82</v>
      </c>
      <c r="C390" s="8" t="n">
        <v>0.83</v>
      </c>
      <c r="D390" s="8" t="n">
        <v>47.6</v>
      </c>
      <c r="E390" s="8" t="n">
        <v>0</v>
      </c>
      <c r="F390" s="8" t="s">
        <v>784</v>
      </c>
      <c r="G390" s="8" t="s">
        <v>785</v>
      </c>
      <c r="H390" s="8" t="n">
        <v>0.9551</v>
      </c>
      <c r="I390" s="9" t="n">
        <v>0.329</v>
      </c>
    </row>
    <row r="391" customFormat="false" ht="15.75" hidden="false" customHeight="false" outlineLevel="0" collapsed="false">
      <c r="A391" s="13" t="n">
        <v>389</v>
      </c>
      <c r="B391" s="14" t="n">
        <v>0.82</v>
      </c>
      <c r="C391" s="14" t="n">
        <v>0.82</v>
      </c>
      <c r="D391" s="14" t="n">
        <v>50</v>
      </c>
      <c r="E391" s="14" t="n">
        <v>0</v>
      </c>
      <c r="F391" s="14" t="s">
        <v>786</v>
      </c>
      <c r="G391" s="14" t="s">
        <v>787</v>
      </c>
      <c r="H391" s="14" t="n">
        <v>1.2783</v>
      </c>
      <c r="I391" s="15" t="n">
        <v>0.3086</v>
      </c>
    </row>
    <row r="392" customFormat="false" ht="15.75" hidden="false" customHeight="false" outlineLevel="0" collapsed="false">
      <c r="A392" s="7" t="n">
        <v>390</v>
      </c>
      <c r="B392" s="8" t="n">
        <v>0.82</v>
      </c>
      <c r="C392" s="8" t="n">
        <v>0.82</v>
      </c>
      <c r="D392" s="8" t="n">
        <v>37.5</v>
      </c>
      <c r="E392" s="8" t="n">
        <v>0</v>
      </c>
      <c r="F392" s="8" t="s">
        <v>788</v>
      </c>
      <c r="G392" s="8" t="s">
        <v>789</v>
      </c>
      <c r="H392" s="8" t="n">
        <v>1.0712</v>
      </c>
      <c r="I392" s="9" t="n">
        <v>0.3372</v>
      </c>
    </row>
    <row r="393" customFormat="false" ht="15.75" hidden="false" customHeight="false" outlineLevel="0" collapsed="false">
      <c r="A393" s="7" t="n">
        <v>391</v>
      </c>
      <c r="B393" s="8" t="n">
        <v>0.81</v>
      </c>
      <c r="C393" s="8" t="n">
        <v>1</v>
      </c>
      <c r="D393" s="8" t="n">
        <v>33.2</v>
      </c>
      <c r="E393" s="8" t="n">
        <v>0</v>
      </c>
      <c r="F393" s="8" t="s">
        <v>790</v>
      </c>
      <c r="G393" s="8" t="s">
        <v>791</v>
      </c>
      <c r="H393" s="8" t="n">
        <v>1.0837</v>
      </c>
      <c r="I393" s="9" t="n">
        <v>0.0006</v>
      </c>
    </row>
    <row r="394" customFormat="false" ht="15.75" hidden="false" customHeight="false" outlineLevel="0" collapsed="false">
      <c r="A394" s="7" t="n">
        <v>392</v>
      </c>
      <c r="B394" s="8" t="n">
        <v>0.81</v>
      </c>
      <c r="C394" s="8" t="n">
        <v>0.81</v>
      </c>
      <c r="D394" s="8" t="n">
        <v>32.3</v>
      </c>
      <c r="E394" s="8" t="n">
        <v>0</v>
      </c>
      <c r="F394" s="8" t="s">
        <v>792</v>
      </c>
      <c r="G394" s="8" t="s">
        <v>793</v>
      </c>
      <c r="H394" s="8" t="n">
        <v>1.1052</v>
      </c>
      <c r="I394" s="9" t="n">
        <v>0.1983</v>
      </c>
    </row>
    <row r="395" customFormat="false" ht="15.75" hidden="false" customHeight="false" outlineLevel="0" collapsed="false">
      <c r="A395" s="7" t="n">
        <v>393</v>
      </c>
      <c r="B395" s="8" t="n">
        <v>0.81</v>
      </c>
      <c r="C395" s="8" t="n">
        <v>0.81</v>
      </c>
      <c r="D395" s="8" t="n">
        <v>43.9</v>
      </c>
      <c r="E395" s="8" t="n">
        <v>0</v>
      </c>
      <c r="F395" s="8" t="s">
        <v>794</v>
      </c>
      <c r="G395" s="8" t="s">
        <v>795</v>
      </c>
      <c r="H395" s="8" t="n">
        <v>1.1438</v>
      </c>
      <c r="I395" s="9" t="n">
        <v>0.4168</v>
      </c>
    </row>
    <row r="396" customFormat="false" ht="15.75" hidden="false" customHeight="false" outlineLevel="0" collapsed="false">
      <c r="A396" s="7" t="n">
        <v>394</v>
      </c>
      <c r="B396" s="8" t="n">
        <v>0.8</v>
      </c>
      <c r="C396" s="8" t="n">
        <v>0.81</v>
      </c>
      <c r="D396" s="8" t="n">
        <v>45.3</v>
      </c>
      <c r="E396" s="8" t="n">
        <v>0</v>
      </c>
      <c r="F396" s="8" t="s">
        <v>796</v>
      </c>
      <c r="G396" s="8" t="s">
        <v>797</v>
      </c>
      <c r="H396" s="8" t="n">
        <v>0.9132</v>
      </c>
      <c r="I396" s="9" t="n">
        <v>0.0642</v>
      </c>
    </row>
    <row r="397" customFormat="false" ht="15.75" hidden="false" customHeight="false" outlineLevel="0" collapsed="false">
      <c r="A397" s="7" t="n">
        <v>395</v>
      </c>
      <c r="B397" s="8" t="n">
        <v>0.8</v>
      </c>
      <c r="C397" s="8" t="n">
        <v>0.81</v>
      </c>
      <c r="D397" s="8" t="n">
        <v>30.8</v>
      </c>
      <c r="E397" s="8" t="n">
        <v>0</v>
      </c>
      <c r="F397" s="8" t="s">
        <v>798</v>
      </c>
      <c r="G397" s="8" t="s">
        <v>799</v>
      </c>
      <c r="H397" s="8" t="n">
        <v>0.9948</v>
      </c>
      <c r="I397" s="9" t="n">
        <v>0.9762</v>
      </c>
    </row>
    <row r="398" customFormat="false" ht="15.75" hidden="false" customHeight="false" outlineLevel="0" collapsed="false">
      <c r="A398" s="7" t="n">
        <v>396</v>
      </c>
      <c r="B398" s="8" t="n">
        <v>0.8</v>
      </c>
      <c r="C398" s="8" t="n">
        <v>0.8</v>
      </c>
      <c r="D398" s="8" t="n">
        <v>40.1</v>
      </c>
      <c r="E398" s="8" t="n">
        <v>0</v>
      </c>
      <c r="F398" s="8" t="s">
        <v>800</v>
      </c>
      <c r="G398" s="8" t="s">
        <v>801</v>
      </c>
      <c r="H398" s="8" t="n">
        <v>0.8133</v>
      </c>
      <c r="I398" s="9" t="n">
        <v>0.0842</v>
      </c>
    </row>
    <row r="399" customFormat="false" ht="15.75" hidden="false" customHeight="false" outlineLevel="0" collapsed="false">
      <c r="A399" s="7" t="n">
        <v>397</v>
      </c>
      <c r="B399" s="8" t="n">
        <v>0.8</v>
      </c>
      <c r="C399" s="8" t="n">
        <v>0.8</v>
      </c>
      <c r="D399" s="8" t="n">
        <v>38.1</v>
      </c>
      <c r="E399" s="8" t="n">
        <v>0</v>
      </c>
      <c r="F399" s="8" t="s">
        <v>802</v>
      </c>
      <c r="G399" s="8" t="s">
        <v>803</v>
      </c>
      <c r="H399" s="8" t="n">
        <v>1.0409</v>
      </c>
      <c r="I399" s="9"/>
    </row>
    <row r="400" customFormat="false" ht="15.75" hidden="false" customHeight="false" outlineLevel="0" collapsed="false">
      <c r="A400" s="7" t="n">
        <v>398</v>
      </c>
      <c r="B400" s="8" t="n">
        <v>0.8</v>
      </c>
      <c r="C400" s="8" t="n">
        <v>0.8</v>
      </c>
      <c r="D400" s="8" t="n">
        <v>22</v>
      </c>
      <c r="E400" s="8" t="n">
        <v>0</v>
      </c>
      <c r="F400" s="8" t="s">
        <v>804</v>
      </c>
      <c r="G400" s="8" t="s">
        <v>805</v>
      </c>
      <c r="H400" s="8" t="n">
        <v>1.0659</v>
      </c>
      <c r="I400" s="9" t="n">
        <v>0.3137</v>
      </c>
    </row>
    <row r="401" customFormat="false" ht="15.75" hidden="false" customHeight="false" outlineLevel="0" collapsed="false">
      <c r="A401" s="7" t="n">
        <v>399</v>
      </c>
      <c r="B401" s="8" t="n">
        <v>0.8</v>
      </c>
      <c r="C401" s="8" t="n">
        <v>0.8</v>
      </c>
      <c r="D401" s="8" t="n">
        <v>57.7</v>
      </c>
      <c r="E401" s="8" t="n">
        <v>0</v>
      </c>
      <c r="F401" s="8" t="s">
        <v>806</v>
      </c>
      <c r="G401" s="8" t="s">
        <v>807</v>
      </c>
      <c r="H401" s="8" t="n">
        <v>1.0743</v>
      </c>
      <c r="I401" s="9" t="n">
        <v>0.1315</v>
      </c>
    </row>
    <row r="402" customFormat="false" ht="15.75" hidden="false" customHeight="false" outlineLevel="0" collapsed="false">
      <c r="A402" s="7" t="n">
        <v>400</v>
      </c>
      <c r="B402" s="8" t="n">
        <v>0.79</v>
      </c>
      <c r="C402" s="8" t="n">
        <v>0.8</v>
      </c>
      <c r="D402" s="8" t="n">
        <v>39.8</v>
      </c>
      <c r="E402" s="8" t="n">
        <v>0</v>
      </c>
      <c r="F402" s="8" t="s">
        <v>808</v>
      </c>
      <c r="G402" s="8" t="s">
        <v>809</v>
      </c>
      <c r="H402" s="8" t="n">
        <v>0.9484</v>
      </c>
      <c r="I402" s="9" t="n">
        <v>0.6291</v>
      </c>
    </row>
    <row r="403" customFormat="false" ht="15.75" hidden="false" customHeight="false" outlineLevel="0" collapsed="false">
      <c r="A403" s="13" t="n">
        <v>401</v>
      </c>
      <c r="B403" s="14" t="n">
        <v>0.79</v>
      </c>
      <c r="C403" s="14" t="n">
        <v>0.8</v>
      </c>
      <c r="D403" s="14" t="n">
        <v>39.2</v>
      </c>
      <c r="E403" s="14" t="n">
        <v>0</v>
      </c>
      <c r="F403" s="14" t="s">
        <v>810</v>
      </c>
      <c r="G403" s="14" t="s">
        <v>811</v>
      </c>
      <c r="H403" s="14" t="n">
        <v>1.2114</v>
      </c>
      <c r="I403" s="15" t="n">
        <v>0.1028</v>
      </c>
    </row>
    <row r="404" customFormat="false" ht="15.75" hidden="false" customHeight="false" outlineLevel="0" collapsed="false">
      <c r="A404" s="7" t="n">
        <v>402</v>
      </c>
      <c r="B404" s="8" t="n">
        <v>0.79</v>
      </c>
      <c r="C404" s="8" t="n">
        <v>0.79</v>
      </c>
      <c r="D404" s="8" t="n">
        <v>26.4</v>
      </c>
      <c r="E404" s="8" t="n">
        <v>0</v>
      </c>
      <c r="F404" s="8" t="s">
        <v>812</v>
      </c>
      <c r="G404" s="8" t="s">
        <v>813</v>
      </c>
      <c r="H404" s="8" t="n">
        <v>1.0868</v>
      </c>
      <c r="I404" s="9" t="n">
        <v>0.4626</v>
      </c>
    </row>
    <row r="405" customFormat="false" ht="15.75" hidden="false" customHeight="false" outlineLevel="0" collapsed="false">
      <c r="A405" s="7" t="n">
        <v>403</v>
      </c>
      <c r="B405" s="8" t="n">
        <v>0.78</v>
      </c>
      <c r="C405" s="8" t="n">
        <v>0.79</v>
      </c>
      <c r="D405" s="8" t="n">
        <v>66.6</v>
      </c>
      <c r="E405" s="8" t="n">
        <v>0</v>
      </c>
      <c r="F405" s="8" t="s">
        <v>814</v>
      </c>
      <c r="G405" s="8" t="s">
        <v>815</v>
      </c>
      <c r="H405" s="8" t="n">
        <v>0.8953</v>
      </c>
      <c r="I405" s="9" t="n">
        <v>0.0468</v>
      </c>
    </row>
    <row r="406" customFormat="false" ht="15.75" hidden="false" customHeight="false" outlineLevel="0" collapsed="false">
      <c r="A406" s="7" t="n">
        <v>404</v>
      </c>
      <c r="B406" s="8" t="n">
        <v>0.78</v>
      </c>
      <c r="C406" s="8" t="n">
        <v>0.79</v>
      </c>
      <c r="D406" s="8" t="n">
        <v>39.4</v>
      </c>
      <c r="E406" s="8" t="n">
        <v>0</v>
      </c>
      <c r="F406" s="8" t="s">
        <v>816</v>
      </c>
      <c r="G406" s="8" t="s">
        <v>817</v>
      </c>
      <c r="H406" s="8" t="n">
        <v>1.032</v>
      </c>
      <c r="I406" s="9" t="n">
        <v>0.1685</v>
      </c>
    </row>
    <row r="407" customFormat="false" ht="15.75" hidden="false" customHeight="false" outlineLevel="0" collapsed="false">
      <c r="A407" s="7" t="n">
        <v>405</v>
      </c>
      <c r="B407" s="8" t="n">
        <v>0.77</v>
      </c>
      <c r="C407" s="8" t="n">
        <v>7.45</v>
      </c>
      <c r="D407" s="8" t="n">
        <v>72.8</v>
      </c>
      <c r="E407" s="8" t="n">
        <v>8.7</v>
      </c>
      <c r="F407" s="8" t="s">
        <v>818</v>
      </c>
      <c r="G407" s="8" t="s">
        <v>819</v>
      </c>
      <c r="H407" s="8" t="n">
        <v>0.9279</v>
      </c>
      <c r="I407" s="9" t="n">
        <v>0.6113</v>
      </c>
    </row>
    <row r="408" customFormat="false" ht="15.75" hidden="false" customHeight="false" outlineLevel="0" collapsed="false">
      <c r="A408" s="7" t="n">
        <v>406</v>
      </c>
      <c r="B408" s="8" t="n">
        <v>0.77</v>
      </c>
      <c r="C408" s="8" t="n">
        <v>0.78</v>
      </c>
      <c r="D408" s="8" t="n">
        <v>50.8</v>
      </c>
      <c r="E408" s="8" t="n">
        <v>0</v>
      </c>
      <c r="F408" s="8" t="s">
        <v>820</v>
      </c>
      <c r="G408" s="8" t="s">
        <v>821</v>
      </c>
      <c r="H408" s="8" t="n">
        <v>1.0733</v>
      </c>
      <c r="I408" s="9" t="n">
        <v>0.1586</v>
      </c>
    </row>
    <row r="409" customFormat="false" ht="15.75" hidden="false" customHeight="false" outlineLevel="0" collapsed="false">
      <c r="A409" s="7" t="n">
        <v>407</v>
      </c>
      <c r="B409" s="8" t="n">
        <v>0.77</v>
      </c>
      <c r="C409" s="8" t="n">
        <v>0.77</v>
      </c>
      <c r="D409" s="8" t="n">
        <v>54</v>
      </c>
      <c r="E409" s="8" t="n">
        <v>0</v>
      </c>
      <c r="F409" s="8" t="s">
        <v>822</v>
      </c>
      <c r="G409" s="8" t="s">
        <v>823</v>
      </c>
      <c r="H409" s="8" t="n">
        <v>0.9575</v>
      </c>
      <c r="I409" s="9" t="n">
        <v>0.429</v>
      </c>
    </row>
    <row r="410" customFormat="false" ht="15.75" hidden="false" customHeight="false" outlineLevel="0" collapsed="false">
      <c r="A410" s="13" t="n">
        <v>408</v>
      </c>
      <c r="B410" s="14" t="n">
        <v>0.77</v>
      </c>
      <c r="C410" s="14" t="n">
        <v>0.77</v>
      </c>
      <c r="D410" s="14" t="n">
        <v>57.2</v>
      </c>
      <c r="E410" s="14" t="n">
        <v>0</v>
      </c>
      <c r="F410" s="14" t="s">
        <v>824</v>
      </c>
      <c r="G410" s="14" t="s">
        <v>825</v>
      </c>
      <c r="H410" s="14" t="n">
        <v>1.3317</v>
      </c>
      <c r="I410" s="15" t="n">
        <v>0.3157</v>
      </c>
    </row>
    <row r="411" customFormat="false" ht="15.75" hidden="false" customHeight="false" outlineLevel="0" collapsed="false">
      <c r="A411" s="10" t="n">
        <v>409</v>
      </c>
      <c r="B411" s="11" t="n">
        <v>0.75</v>
      </c>
      <c r="C411" s="11" t="n">
        <v>0.8</v>
      </c>
      <c r="D411" s="11" t="n">
        <v>34.4</v>
      </c>
      <c r="E411" s="11" t="n">
        <v>0</v>
      </c>
      <c r="F411" s="11" t="s">
        <v>826</v>
      </c>
      <c r="G411" s="11" t="s">
        <v>827</v>
      </c>
      <c r="H411" s="11" t="n">
        <v>0.773</v>
      </c>
      <c r="I411" s="12" t="n">
        <v>0.0054</v>
      </c>
    </row>
    <row r="412" customFormat="false" ht="15.75" hidden="false" customHeight="false" outlineLevel="0" collapsed="false">
      <c r="A412" s="7" t="n">
        <v>410</v>
      </c>
      <c r="B412" s="8" t="n">
        <v>0.75</v>
      </c>
      <c r="C412" s="8" t="n">
        <v>0.79</v>
      </c>
      <c r="D412" s="8" t="n">
        <v>60.9</v>
      </c>
      <c r="E412" s="8" t="n">
        <v>0</v>
      </c>
      <c r="F412" s="8" t="s">
        <v>828</v>
      </c>
      <c r="G412" s="8" t="s">
        <v>829</v>
      </c>
      <c r="H412" s="8" t="n">
        <v>1.0194</v>
      </c>
      <c r="I412" s="9" t="n">
        <v>0.7787</v>
      </c>
    </row>
    <row r="413" customFormat="false" ht="15.75" hidden="false" customHeight="false" outlineLevel="0" collapsed="false">
      <c r="A413" s="7" t="n">
        <v>411</v>
      </c>
      <c r="B413" s="8" t="n">
        <v>0.75</v>
      </c>
      <c r="C413" s="8" t="n">
        <v>0.76</v>
      </c>
      <c r="D413" s="8" t="n">
        <v>26.1</v>
      </c>
      <c r="E413" s="8" t="n">
        <v>0</v>
      </c>
      <c r="F413" s="8" t="s">
        <v>830</v>
      </c>
      <c r="G413" s="8" t="s">
        <v>831</v>
      </c>
      <c r="H413" s="8" t="n">
        <v>1.0513</v>
      </c>
      <c r="I413" s="9" t="n">
        <v>0.6125</v>
      </c>
    </row>
    <row r="414" customFormat="false" ht="15.75" hidden="false" customHeight="false" outlineLevel="0" collapsed="false">
      <c r="A414" s="7" t="n">
        <v>412</v>
      </c>
      <c r="B414" s="8" t="n">
        <v>0.75</v>
      </c>
      <c r="C414" s="8" t="n">
        <v>0.75</v>
      </c>
      <c r="D414" s="8" t="n">
        <v>43.5</v>
      </c>
      <c r="E414" s="8" t="n">
        <v>0</v>
      </c>
      <c r="F414" s="8" t="s">
        <v>832</v>
      </c>
      <c r="G414" s="8" t="s">
        <v>833</v>
      </c>
      <c r="H414" s="8" t="n">
        <v>0.9741</v>
      </c>
      <c r="I414" s="9" t="n">
        <v>0.7257</v>
      </c>
    </row>
    <row r="415" customFormat="false" ht="15.75" hidden="false" customHeight="false" outlineLevel="0" collapsed="false">
      <c r="A415" s="7" t="n">
        <v>413</v>
      </c>
      <c r="B415" s="8" t="n">
        <v>0.74</v>
      </c>
      <c r="C415" s="8" t="n">
        <v>0.81</v>
      </c>
      <c r="D415" s="8" t="n">
        <v>55.8</v>
      </c>
      <c r="E415" s="8" t="n">
        <v>0</v>
      </c>
      <c r="F415" s="8" t="s">
        <v>834</v>
      </c>
      <c r="G415" s="8" t="s">
        <v>835</v>
      </c>
      <c r="H415" s="8" t="n">
        <v>1.1423</v>
      </c>
      <c r="I415" s="9" t="n">
        <v>0.2321</v>
      </c>
    </row>
    <row r="416" customFormat="false" ht="15.75" hidden="false" customHeight="false" outlineLevel="0" collapsed="false">
      <c r="A416" s="7" t="n">
        <v>414</v>
      </c>
      <c r="B416" s="8" t="n">
        <v>0.74</v>
      </c>
      <c r="C416" s="8" t="n">
        <v>0.74</v>
      </c>
      <c r="D416" s="8" t="n">
        <v>58.3</v>
      </c>
      <c r="E416" s="8" t="n">
        <v>0</v>
      </c>
      <c r="F416" s="8" t="s">
        <v>836</v>
      </c>
      <c r="G416" s="8" t="s">
        <v>837</v>
      </c>
      <c r="H416" s="8" t="n">
        <v>1.078</v>
      </c>
      <c r="I416" s="9" t="n">
        <v>0.5684</v>
      </c>
    </row>
    <row r="417" customFormat="false" ht="15.75" hidden="false" customHeight="false" outlineLevel="0" collapsed="false">
      <c r="A417" s="7" t="n">
        <v>415</v>
      </c>
      <c r="B417" s="8" t="n">
        <v>0.73</v>
      </c>
      <c r="C417" s="8" t="n">
        <v>0.77</v>
      </c>
      <c r="D417" s="8" t="n">
        <v>37.8</v>
      </c>
      <c r="E417" s="8" t="n">
        <v>0</v>
      </c>
      <c r="F417" s="8" t="s">
        <v>838</v>
      </c>
      <c r="G417" s="8" t="s">
        <v>839</v>
      </c>
      <c r="H417" s="8" t="n">
        <v>0.9706</v>
      </c>
      <c r="I417" s="9" t="n">
        <v>0.7956</v>
      </c>
    </row>
    <row r="418" customFormat="false" ht="15.75" hidden="false" customHeight="false" outlineLevel="0" collapsed="false">
      <c r="A418" s="7" t="n">
        <v>416</v>
      </c>
      <c r="B418" s="8" t="n">
        <v>0.73</v>
      </c>
      <c r="C418" s="8" t="n">
        <v>0.73</v>
      </c>
      <c r="D418" s="8" t="n">
        <v>50.7</v>
      </c>
      <c r="E418" s="8" t="n">
        <v>0</v>
      </c>
      <c r="F418" s="8" t="s">
        <v>840</v>
      </c>
      <c r="G418" s="8" t="s">
        <v>841</v>
      </c>
      <c r="H418" s="8" t="n">
        <v>1.0412</v>
      </c>
      <c r="I418" s="9" t="n">
        <v>0.6764</v>
      </c>
    </row>
    <row r="419" customFormat="false" ht="15.75" hidden="false" customHeight="false" outlineLevel="0" collapsed="false">
      <c r="A419" s="7" t="n">
        <v>417</v>
      </c>
      <c r="B419" s="8" t="n">
        <v>0.73</v>
      </c>
      <c r="C419" s="8" t="n">
        <v>0.73</v>
      </c>
      <c r="D419" s="8" t="n">
        <v>46.7</v>
      </c>
      <c r="E419" s="8" t="n">
        <v>0</v>
      </c>
      <c r="F419" s="8" t="s">
        <v>842</v>
      </c>
      <c r="G419" s="8" t="s">
        <v>843</v>
      </c>
      <c r="H419" s="8" t="n">
        <v>1.1456</v>
      </c>
      <c r="I419" s="9" t="n">
        <v>0.2326</v>
      </c>
    </row>
    <row r="420" customFormat="false" ht="15.75" hidden="false" customHeight="false" outlineLevel="0" collapsed="false">
      <c r="A420" s="7" t="n">
        <v>418</v>
      </c>
      <c r="B420" s="8" t="n">
        <v>0.72</v>
      </c>
      <c r="C420" s="8" t="n">
        <v>0.73</v>
      </c>
      <c r="D420" s="8" t="n">
        <v>40.5</v>
      </c>
      <c r="E420" s="8" t="n">
        <v>0</v>
      </c>
      <c r="F420" s="8" t="s">
        <v>844</v>
      </c>
      <c r="G420" s="8" t="s">
        <v>845</v>
      </c>
      <c r="H420" s="8" t="n">
        <v>0.8847</v>
      </c>
      <c r="I420" s="9" t="n">
        <v>0.0594</v>
      </c>
    </row>
    <row r="421" customFormat="false" ht="15.75" hidden="false" customHeight="false" outlineLevel="0" collapsed="false">
      <c r="A421" s="7" t="n">
        <v>419</v>
      </c>
      <c r="B421" s="8" t="n">
        <v>0.72</v>
      </c>
      <c r="C421" s="8" t="n">
        <v>0.72</v>
      </c>
      <c r="D421" s="8" t="n">
        <v>55.1</v>
      </c>
      <c r="E421" s="8" t="n">
        <v>0</v>
      </c>
      <c r="F421" s="8" t="s">
        <v>846</v>
      </c>
      <c r="G421" s="8" t="s">
        <v>847</v>
      </c>
      <c r="H421" s="8" t="n">
        <v>1.0156</v>
      </c>
      <c r="I421" s="9" t="n">
        <v>0.8075</v>
      </c>
    </row>
    <row r="422" customFormat="false" ht="15.75" hidden="false" customHeight="false" outlineLevel="0" collapsed="false">
      <c r="A422" s="7" t="n">
        <v>420</v>
      </c>
      <c r="B422" s="8" t="n">
        <v>0.72</v>
      </c>
      <c r="C422" s="8" t="n">
        <v>0.72</v>
      </c>
      <c r="D422" s="8" t="n">
        <v>48.1</v>
      </c>
      <c r="E422" s="8" t="n">
        <v>0</v>
      </c>
      <c r="F422" s="8" t="s">
        <v>848</v>
      </c>
      <c r="G422" s="8" t="s">
        <v>849</v>
      </c>
      <c r="H422" s="8" t="n">
        <v>0.8378</v>
      </c>
      <c r="I422" s="9" t="n">
        <v>0.0892</v>
      </c>
    </row>
    <row r="423" customFormat="false" ht="15.75" hidden="false" customHeight="false" outlineLevel="0" collapsed="false">
      <c r="A423" s="7" t="n">
        <v>421</v>
      </c>
      <c r="B423" s="8" t="n">
        <v>0.71</v>
      </c>
      <c r="C423" s="8" t="n">
        <v>0.71</v>
      </c>
      <c r="D423" s="8" t="n">
        <v>49.4</v>
      </c>
      <c r="E423" s="8" t="n">
        <v>0</v>
      </c>
      <c r="F423" s="8" t="s">
        <v>850</v>
      </c>
      <c r="G423" s="8" t="s">
        <v>851</v>
      </c>
      <c r="H423" s="8" t="n">
        <v>0.9608</v>
      </c>
      <c r="I423" s="9" t="n">
        <v>0.576</v>
      </c>
    </row>
    <row r="424" customFormat="false" ht="15.75" hidden="false" customHeight="false" outlineLevel="0" collapsed="false">
      <c r="A424" s="13" t="n">
        <v>422</v>
      </c>
      <c r="B424" s="14" t="n">
        <v>0.71</v>
      </c>
      <c r="C424" s="14" t="n">
        <v>0.71</v>
      </c>
      <c r="D424" s="14" t="n">
        <v>35.3</v>
      </c>
      <c r="E424" s="14" t="n">
        <v>0</v>
      </c>
      <c r="F424" s="14" t="s">
        <v>852</v>
      </c>
      <c r="G424" s="14" t="s">
        <v>853</v>
      </c>
      <c r="H424" s="14" t="n">
        <v>1.23</v>
      </c>
      <c r="I424" s="15" t="n">
        <v>0.1684</v>
      </c>
    </row>
    <row r="425" customFormat="false" ht="15.75" hidden="false" customHeight="false" outlineLevel="0" collapsed="false">
      <c r="A425" s="7" t="n">
        <v>423</v>
      </c>
      <c r="B425" s="8" t="n">
        <v>0.71</v>
      </c>
      <c r="C425" s="8" t="n">
        <v>0.71</v>
      </c>
      <c r="D425" s="8" t="n">
        <v>38.2</v>
      </c>
      <c r="E425" s="8" t="n">
        <v>0</v>
      </c>
      <c r="F425" s="8" t="s">
        <v>854</v>
      </c>
      <c r="G425" s="8" t="s">
        <v>855</v>
      </c>
      <c r="H425" s="8" t="n">
        <v>1.0666</v>
      </c>
      <c r="I425" s="9" t="n">
        <v>0.4019</v>
      </c>
    </row>
    <row r="426" customFormat="false" ht="15.75" hidden="false" customHeight="false" outlineLevel="0" collapsed="false">
      <c r="A426" s="7" t="n">
        <v>424</v>
      </c>
      <c r="B426" s="8" t="n">
        <v>0.7</v>
      </c>
      <c r="C426" s="8" t="n">
        <v>0.74</v>
      </c>
      <c r="D426" s="8" t="n">
        <v>32.2</v>
      </c>
      <c r="E426" s="8" t="n">
        <v>0</v>
      </c>
      <c r="F426" s="8" t="s">
        <v>856</v>
      </c>
      <c r="G426" s="8" t="s">
        <v>857</v>
      </c>
      <c r="H426" s="8" t="n">
        <v>1.0419</v>
      </c>
      <c r="I426" s="9" t="n">
        <v>0.3562</v>
      </c>
    </row>
    <row r="427" customFormat="false" ht="15.75" hidden="false" customHeight="false" outlineLevel="0" collapsed="false">
      <c r="A427" s="7" t="n">
        <v>425</v>
      </c>
      <c r="B427" s="8" t="n">
        <v>0.7</v>
      </c>
      <c r="C427" s="8" t="n">
        <v>0.7</v>
      </c>
      <c r="D427" s="8" t="n">
        <v>28.3</v>
      </c>
      <c r="E427" s="8" t="n">
        <v>0</v>
      </c>
      <c r="F427" s="8" t="s">
        <v>858</v>
      </c>
      <c r="G427" s="8" t="s">
        <v>859</v>
      </c>
      <c r="H427" s="8" t="n">
        <v>0.9627</v>
      </c>
      <c r="I427" s="9" t="n">
        <v>0.2817</v>
      </c>
    </row>
    <row r="428" customFormat="false" ht="15.75" hidden="false" customHeight="false" outlineLevel="0" collapsed="false">
      <c r="A428" s="7" t="n">
        <v>426</v>
      </c>
      <c r="B428" s="8" t="n">
        <v>0.69</v>
      </c>
      <c r="C428" s="8" t="n">
        <v>0.69</v>
      </c>
      <c r="D428" s="8" t="n">
        <v>37.8</v>
      </c>
      <c r="E428" s="8" t="n">
        <v>0</v>
      </c>
      <c r="F428" s="8" t="s">
        <v>860</v>
      </c>
      <c r="G428" s="8" t="s">
        <v>861</v>
      </c>
      <c r="H428" s="8" t="n">
        <v>1.0135</v>
      </c>
      <c r="I428" s="9"/>
    </row>
    <row r="429" customFormat="false" ht="15.75" hidden="false" customHeight="false" outlineLevel="0" collapsed="false">
      <c r="A429" s="13" t="n">
        <v>427</v>
      </c>
      <c r="B429" s="14" t="n">
        <v>0.69</v>
      </c>
      <c r="C429" s="14" t="n">
        <v>0.69</v>
      </c>
      <c r="D429" s="14" t="n">
        <v>34</v>
      </c>
      <c r="E429" s="14" t="n">
        <v>0</v>
      </c>
      <c r="F429" s="14" t="s">
        <v>862</v>
      </c>
      <c r="G429" s="14" t="s">
        <v>863</v>
      </c>
      <c r="H429" s="14" t="n">
        <v>1.4038</v>
      </c>
      <c r="I429" s="15"/>
    </row>
    <row r="430" customFormat="false" ht="15.75" hidden="false" customHeight="false" outlineLevel="0" collapsed="false">
      <c r="A430" s="7" t="n">
        <v>428</v>
      </c>
      <c r="B430" s="8" t="n">
        <v>0.68</v>
      </c>
      <c r="C430" s="8" t="n">
        <v>0.69</v>
      </c>
      <c r="D430" s="8" t="n">
        <v>34</v>
      </c>
      <c r="E430" s="8" t="n">
        <v>0</v>
      </c>
      <c r="F430" s="8" t="s">
        <v>864</v>
      </c>
      <c r="G430" s="8" t="s">
        <v>865</v>
      </c>
      <c r="H430" s="8" t="n">
        <v>0.9671</v>
      </c>
      <c r="I430" s="9" t="n">
        <v>0.7324</v>
      </c>
    </row>
    <row r="431" customFormat="false" ht="15.75" hidden="false" customHeight="false" outlineLevel="0" collapsed="false">
      <c r="A431" s="7" t="n">
        <v>429</v>
      </c>
      <c r="B431" s="8" t="n">
        <v>0.67</v>
      </c>
      <c r="C431" s="8" t="n">
        <v>0.69</v>
      </c>
      <c r="D431" s="8" t="n">
        <v>52</v>
      </c>
      <c r="E431" s="8" t="n">
        <v>0</v>
      </c>
      <c r="F431" s="8" t="s">
        <v>866</v>
      </c>
      <c r="G431" s="8" t="s">
        <v>867</v>
      </c>
      <c r="H431" s="8" t="n">
        <v>0.9928</v>
      </c>
      <c r="I431" s="9" t="n">
        <v>0.9269</v>
      </c>
    </row>
    <row r="432" customFormat="false" ht="15.75" hidden="false" customHeight="false" outlineLevel="0" collapsed="false">
      <c r="A432" s="7" t="n">
        <v>430</v>
      </c>
      <c r="B432" s="8" t="n">
        <v>0.67</v>
      </c>
      <c r="C432" s="8" t="n">
        <v>0.67</v>
      </c>
      <c r="D432" s="8" t="n">
        <v>32.1</v>
      </c>
      <c r="E432" s="8" t="n">
        <v>0</v>
      </c>
      <c r="F432" s="8" t="s">
        <v>868</v>
      </c>
      <c r="G432" s="8" t="s">
        <v>869</v>
      </c>
      <c r="H432" s="8" t="n">
        <v>1.0732</v>
      </c>
      <c r="I432" s="9" t="n">
        <v>0.4831</v>
      </c>
    </row>
    <row r="433" customFormat="false" ht="15.75" hidden="false" customHeight="false" outlineLevel="0" collapsed="false">
      <c r="A433" s="7" t="n">
        <v>431</v>
      </c>
      <c r="B433" s="8" t="n">
        <v>0.67</v>
      </c>
      <c r="C433" s="8" t="n">
        <v>0.67</v>
      </c>
      <c r="D433" s="8" t="n">
        <v>32.3</v>
      </c>
      <c r="E433" s="8" t="n">
        <v>0</v>
      </c>
      <c r="F433" s="8" t="s">
        <v>870</v>
      </c>
      <c r="G433" s="8" t="s">
        <v>871</v>
      </c>
      <c r="H433" s="8" t="n">
        <v>0.8515</v>
      </c>
      <c r="I433" s="9" t="n">
        <v>0.089</v>
      </c>
    </row>
    <row r="434" customFormat="false" ht="15.75" hidden="false" customHeight="false" outlineLevel="0" collapsed="false">
      <c r="A434" s="7" t="n">
        <v>432</v>
      </c>
      <c r="B434" s="8" t="n">
        <v>0.67</v>
      </c>
      <c r="C434" s="8" t="n">
        <v>0.67</v>
      </c>
      <c r="D434" s="8" t="n">
        <v>30.1</v>
      </c>
      <c r="E434" s="8" t="n">
        <v>0</v>
      </c>
      <c r="F434" s="8" t="s">
        <v>872</v>
      </c>
      <c r="G434" s="8" t="s">
        <v>873</v>
      </c>
      <c r="H434" s="8" t="n">
        <v>1.0966</v>
      </c>
      <c r="I434" s="9" t="n">
        <v>0.3476</v>
      </c>
    </row>
    <row r="435" customFormat="false" ht="15.75" hidden="false" customHeight="false" outlineLevel="0" collapsed="false">
      <c r="A435" s="7" t="n">
        <v>433</v>
      </c>
      <c r="B435" s="8" t="n">
        <v>0.66</v>
      </c>
      <c r="C435" s="8" t="n">
        <v>0.67</v>
      </c>
      <c r="D435" s="8" t="n">
        <v>36.5</v>
      </c>
      <c r="E435" s="8" t="n">
        <v>0</v>
      </c>
      <c r="F435" s="8" t="s">
        <v>874</v>
      </c>
      <c r="G435" s="8" t="s">
        <v>875</v>
      </c>
      <c r="H435" s="8" t="n">
        <v>0.8816</v>
      </c>
      <c r="I435" s="9" t="n">
        <v>0.4199</v>
      </c>
    </row>
    <row r="436" customFormat="false" ht="15.75" hidden="false" customHeight="false" outlineLevel="0" collapsed="false">
      <c r="A436" s="7" t="n">
        <v>434</v>
      </c>
      <c r="B436" s="8" t="n">
        <v>0.66</v>
      </c>
      <c r="C436" s="8" t="n">
        <v>0.66</v>
      </c>
      <c r="D436" s="8" t="n">
        <v>38.9</v>
      </c>
      <c r="E436" s="8" t="n">
        <v>0</v>
      </c>
      <c r="F436" s="8" t="s">
        <v>876</v>
      </c>
      <c r="G436" s="8" t="s">
        <v>877</v>
      </c>
      <c r="H436" s="8" t="n">
        <v>0.9625</v>
      </c>
      <c r="I436" s="9"/>
    </row>
    <row r="437" customFormat="false" ht="15.75" hidden="false" customHeight="false" outlineLevel="0" collapsed="false">
      <c r="A437" s="7" t="n">
        <v>435</v>
      </c>
      <c r="B437" s="8" t="n">
        <v>0.66</v>
      </c>
      <c r="C437" s="8" t="n">
        <v>0.66</v>
      </c>
      <c r="D437" s="8" t="n">
        <v>29</v>
      </c>
      <c r="E437" s="8" t="n">
        <v>0</v>
      </c>
      <c r="F437" s="8" t="s">
        <v>878</v>
      </c>
      <c r="G437" s="8" t="s">
        <v>879</v>
      </c>
      <c r="H437" s="8" t="n">
        <v>1.1215</v>
      </c>
      <c r="I437" s="9" t="n">
        <v>0.0099</v>
      </c>
    </row>
    <row r="438" customFormat="false" ht="15.75" hidden="false" customHeight="false" outlineLevel="0" collapsed="false">
      <c r="A438" s="13" t="n">
        <v>436</v>
      </c>
      <c r="B438" s="14" t="n">
        <v>0.66</v>
      </c>
      <c r="C438" s="14" t="n">
        <v>0.66</v>
      </c>
      <c r="D438" s="14" t="n">
        <v>50.1</v>
      </c>
      <c r="E438" s="14" t="n">
        <v>0</v>
      </c>
      <c r="F438" s="14" t="s">
        <v>880</v>
      </c>
      <c r="G438" s="14" t="s">
        <v>881</v>
      </c>
      <c r="H438" s="14" t="n">
        <v>1.5069</v>
      </c>
      <c r="I438" s="15"/>
    </row>
    <row r="439" customFormat="false" ht="15.75" hidden="false" customHeight="false" outlineLevel="0" collapsed="false">
      <c r="A439" s="7" t="n">
        <v>437</v>
      </c>
      <c r="B439" s="8" t="n">
        <v>0.66</v>
      </c>
      <c r="C439" s="8" t="n">
        <v>0.66</v>
      </c>
      <c r="D439" s="8" t="n">
        <v>71.2</v>
      </c>
      <c r="E439" s="8" t="n">
        <v>0</v>
      </c>
      <c r="F439" s="8" t="s">
        <v>882</v>
      </c>
      <c r="G439" s="8" t="s">
        <v>883</v>
      </c>
      <c r="H439" s="8" t="n">
        <v>0.8885</v>
      </c>
      <c r="I439" s="9" t="n">
        <v>0.1999</v>
      </c>
    </row>
    <row r="440" customFormat="false" ht="15.75" hidden="false" customHeight="false" outlineLevel="0" collapsed="false">
      <c r="A440" s="7" t="n">
        <v>438</v>
      </c>
      <c r="B440" s="8" t="n">
        <v>0.65</v>
      </c>
      <c r="C440" s="8" t="n">
        <v>0.65</v>
      </c>
      <c r="D440" s="8" t="n">
        <v>54.4</v>
      </c>
      <c r="E440" s="8" t="n">
        <v>0</v>
      </c>
      <c r="F440" s="8" t="s">
        <v>884</v>
      </c>
      <c r="G440" s="8" t="s">
        <v>885</v>
      </c>
      <c r="H440" s="8" t="n">
        <v>1.1714</v>
      </c>
      <c r="I440" s="9" t="n">
        <v>0.0304</v>
      </c>
    </row>
    <row r="441" customFormat="false" ht="15.75" hidden="false" customHeight="false" outlineLevel="0" collapsed="false">
      <c r="A441" s="7" t="n">
        <v>439</v>
      </c>
      <c r="B441" s="8" t="n">
        <v>0.65</v>
      </c>
      <c r="C441" s="8" t="n">
        <v>0.65</v>
      </c>
      <c r="D441" s="8" t="n">
        <v>40.9</v>
      </c>
      <c r="E441" s="8" t="n">
        <v>0</v>
      </c>
      <c r="F441" s="8" t="s">
        <v>886</v>
      </c>
      <c r="G441" s="8" t="s">
        <v>887</v>
      </c>
      <c r="H441" s="8"/>
      <c r="I441" s="9"/>
    </row>
    <row r="442" customFormat="false" ht="15.75" hidden="false" customHeight="false" outlineLevel="0" collapsed="false">
      <c r="A442" s="13" t="n">
        <v>440</v>
      </c>
      <c r="B442" s="14" t="n">
        <v>0.64</v>
      </c>
      <c r="C442" s="14" t="n">
        <v>0.64</v>
      </c>
      <c r="D442" s="14" t="n">
        <v>44.5</v>
      </c>
      <c r="E442" s="14" t="n">
        <v>0</v>
      </c>
      <c r="F442" s="14" t="s">
        <v>888</v>
      </c>
      <c r="G442" s="14" t="s">
        <v>889</v>
      </c>
      <c r="H442" s="14" t="n">
        <v>1.2262</v>
      </c>
      <c r="I442" s="15" t="n">
        <v>0.4532</v>
      </c>
    </row>
    <row r="443" customFormat="false" ht="15.75" hidden="false" customHeight="false" outlineLevel="0" collapsed="false">
      <c r="A443" s="7" t="n">
        <v>441</v>
      </c>
      <c r="B443" s="8" t="n">
        <v>0.63</v>
      </c>
      <c r="C443" s="8" t="n">
        <v>0.74</v>
      </c>
      <c r="D443" s="8" t="n">
        <v>53.7</v>
      </c>
      <c r="E443" s="8" t="n">
        <v>0</v>
      </c>
      <c r="F443" s="8" t="s">
        <v>890</v>
      </c>
      <c r="G443" s="8" t="s">
        <v>891</v>
      </c>
      <c r="H443" s="8" t="n">
        <v>1.138</v>
      </c>
      <c r="I443" s="9" t="n">
        <v>0.3392</v>
      </c>
    </row>
    <row r="444" customFormat="false" ht="15.75" hidden="false" customHeight="false" outlineLevel="0" collapsed="false">
      <c r="A444" s="13" t="n">
        <v>442</v>
      </c>
      <c r="B444" s="14" t="n">
        <v>0.61</v>
      </c>
      <c r="C444" s="14" t="n">
        <v>8.11</v>
      </c>
      <c r="D444" s="14" t="n">
        <v>70.6</v>
      </c>
      <c r="E444" s="14" t="n">
        <v>6.5</v>
      </c>
      <c r="F444" s="14" t="s">
        <v>892</v>
      </c>
      <c r="G444" s="14" t="s">
        <v>893</v>
      </c>
      <c r="H444" s="14" t="n">
        <v>1.2634</v>
      </c>
      <c r="I444" s="15"/>
    </row>
    <row r="445" customFormat="false" ht="15.75" hidden="false" customHeight="false" outlineLevel="0" collapsed="false">
      <c r="A445" s="7" t="n">
        <v>443</v>
      </c>
      <c r="B445" s="8" t="n">
        <v>0.61</v>
      </c>
      <c r="C445" s="8" t="n">
        <v>0.61</v>
      </c>
      <c r="D445" s="8" t="n">
        <v>57.4</v>
      </c>
      <c r="E445" s="8" t="n">
        <v>0</v>
      </c>
      <c r="F445" s="8" t="s">
        <v>894</v>
      </c>
      <c r="G445" s="8" t="s">
        <v>895</v>
      </c>
      <c r="H445" s="8" t="n">
        <v>1.1192</v>
      </c>
      <c r="I445" s="9" t="n">
        <v>0.031</v>
      </c>
    </row>
    <row r="446" customFormat="false" ht="15.75" hidden="false" customHeight="false" outlineLevel="0" collapsed="false">
      <c r="A446" s="7" t="n">
        <v>444</v>
      </c>
      <c r="B446" s="8" t="n">
        <v>0.6</v>
      </c>
      <c r="C446" s="8" t="n">
        <v>2.6</v>
      </c>
      <c r="D446" s="8" t="n">
        <v>42.9</v>
      </c>
      <c r="E446" s="8" t="n">
        <v>5.8</v>
      </c>
      <c r="F446" s="8" t="s">
        <v>896</v>
      </c>
      <c r="G446" s="8" t="s">
        <v>897</v>
      </c>
      <c r="H446" s="8" t="n">
        <v>0.9414</v>
      </c>
      <c r="I446" s="9" t="n">
        <v>0.4259</v>
      </c>
    </row>
    <row r="447" customFormat="false" ht="15.75" hidden="false" customHeight="false" outlineLevel="0" collapsed="false">
      <c r="A447" s="7" t="n">
        <v>445</v>
      </c>
      <c r="B447" s="8" t="n">
        <v>0.6</v>
      </c>
      <c r="C447" s="8" t="n">
        <v>0.61</v>
      </c>
      <c r="D447" s="8" t="n">
        <v>43.7</v>
      </c>
      <c r="E447" s="8" t="n">
        <v>0</v>
      </c>
      <c r="F447" s="8" t="s">
        <v>898</v>
      </c>
      <c r="G447" s="8" t="s">
        <v>899</v>
      </c>
      <c r="H447" s="8" t="n">
        <v>1.1203</v>
      </c>
      <c r="I447" s="9" t="n">
        <v>0.0455</v>
      </c>
    </row>
    <row r="448" customFormat="false" ht="15.75" hidden="false" customHeight="false" outlineLevel="0" collapsed="false">
      <c r="A448" s="7" t="n">
        <v>446</v>
      </c>
      <c r="B448" s="8" t="n">
        <v>0.6</v>
      </c>
      <c r="C448" s="8" t="n">
        <v>0.61</v>
      </c>
      <c r="D448" s="8" t="n">
        <v>46.9</v>
      </c>
      <c r="E448" s="8" t="n">
        <v>0</v>
      </c>
      <c r="F448" s="8" t="s">
        <v>900</v>
      </c>
      <c r="G448" s="8" t="s">
        <v>901</v>
      </c>
      <c r="H448" s="8" t="n">
        <v>1.0832</v>
      </c>
      <c r="I448" s="9" t="n">
        <v>0.0468</v>
      </c>
    </row>
    <row r="449" customFormat="false" ht="15.75" hidden="false" customHeight="false" outlineLevel="0" collapsed="false">
      <c r="A449" s="7" t="n">
        <v>447</v>
      </c>
      <c r="B449" s="8" t="n">
        <v>0.6</v>
      </c>
      <c r="C449" s="8" t="n">
        <v>0.6</v>
      </c>
      <c r="D449" s="8" t="n">
        <v>52.7</v>
      </c>
      <c r="E449" s="8" t="n">
        <v>0</v>
      </c>
      <c r="F449" s="8" t="s">
        <v>902</v>
      </c>
      <c r="G449" s="8" t="s">
        <v>903</v>
      </c>
      <c r="H449" s="8" t="n">
        <v>0.897</v>
      </c>
      <c r="I449" s="9" t="n">
        <v>0.4748</v>
      </c>
    </row>
    <row r="450" customFormat="false" ht="15.75" hidden="false" customHeight="false" outlineLevel="0" collapsed="false">
      <c r="A450" s="7" t="n">
        <v>448</v>
      </c>
      <c r="B450" s="8" t="n">
        <v>0.6</v>
      </c>
      <c r="C450" s="8" t="n">
        <v>0.6</v>
      </c>
      <c r="D450" s="8" t="n">
        <v>38.1</v>
      </c>
      <c r="E450" s="8" t="n">
        <v>0</v>
      </c>
      <c r="F450" s="8" t="s">
        <v>904</v>
      </c>
      <c r="G450" s="8" t="s">
        <v>905</v>
      </c>
      <c r="H450" s="8" t="n">
        <v>0.8884</v>
      </c>
      <c r="I450" s="9" t="n">
        <v>0.1652</v>
      </c>
    </row>
    <row r="451" customFormat="false" ht="15.75" hidden="false" customHeight="false" outlineLevel="0" collapsed="false">
      <c r="A451" s="7" t="n">
        <v>449</v>
      </c>
      <c r="B451" s="8" t="n">
        <v>0.6</v>
      </c>
      <c r="C451" s="8" t="n">
        <v>0.6</v>
      </c>
      <c r="D451" s="8" t="n">
        <v>47.4</v>
      </c>
      <c r="E451" s="8" t="n">
        <v>0</v>
      </c>
      <c r="F451" s="8" t="s">
        <v>906</v>
      </c>
      <c r="G451" s="8" t="s">
        <v>907</v>
      </c>
      <c r="H451" s="8" t="n">
        <v>1.0031</v>
      </c>
      <c r="I451" s="9" t="n">
        <v>0.9776</v>
      </c>
    </row>
    <row r="452" customFormat="false" ht="15.75" hidden="false" customHeight="false" outlineLevel="0" collapsed="false">
      <c r="A452" s="7" t="n">
        <v>450</v>
      </c>
      <c r="B452" s="8" t="n">
        <v>0.59</v>
      </c>
      <c r="C452" s="8" t="n">
        <v>0.7</v>
      </c>
      <c r="D452" s="8" t="n">
        <v>76.7</v>
      </c>
      <c r="E452" s="8" t="n">
        <v>0</v>
      </c>
      <c r="F452" s="8" t="s">
        <v>908</v>
      </c>
      <c r="G452" s="8" t="s">
        <v>909</v>
      </c>
      <c r="H452" s="8" t="n">
        <v>1.0467</v>
      </c>
      <c r="I452" s="9" t="n">
        <v>0.158</v>
      </c>
    </row>
    <row r="453" customFormat="false" ht="15.75" hidden="false" customHeight="false" outlineLevel="0" collapsed="false">
      <c r="A453" s="7" t="n">
        <v>451</v>
      </c>
      <c r="B453" s="8" t="n">
        <v>0.59</v>
      </c>
      <c r="C453" s="8" t="n">
        <v>0.63</v>
      </c>
      <c r="D453" s="8" t="n">
        <v>29.7</v>
      </c>
      <c r="E453" s="8" t="n">
        <v>0</v>
      </c>
      <c r="F453" s="8" t="s">
        <v>910</v>
      </c>
      <c r="G453" s="8" t="s">
        <v>911</v>
      </c>
      <c r="H453" s="8" t="n">
        <v>0.9941</v>
      </c>
      <c r="I453" s="9"/>
    </row>
    <row r="454" customFormat="false" ht="15.75" hidden="false" customHeight="false" outlineLevel="0" collapsed="false">
      <c r="A454" s="7" t="n">
        <v>452</v>
      </c>
      <c r="B454" s="8" t="n">
        <v>0.59</v>
      </c>
      <c r="C454" s="8" t="n">
        <v>0.6</v>
      </c>
      <c r="D454" s="8" t="n">
        <v>61.5</v>
      </c>
      <c r="E454" s="8" t="n">
        <v>0</v>
      </c>
      <c r="F454" s="8" t="s">
        <v>912</v>
      </c>
      <c r="G454" s="8" t="s">
        <v>913</v>
      </c>
      <c r="H454" s="8" t="n">
        <v>0.852</v>
      </c>
      <c r="I454" s="9"/>
    </row>
    <row r="455" customFormat="false" ht="15.75" hidden="false" customHeight="false" outlineLevel="0" collapsed="false">
      <c r="A455" s="7" t="n">
        <v>453</v>
      </c>
      <c r="B455" s="8" t="n">
        <v>0.58</v>
      </c>
      <c r="C455" s="8" t="n">
        <v>2.27</v>
      </c>
      <c r="D455" s="8" t="n">
        <v>47</v>
      </c>
      <c r="E455" s="8" t="n">
        <v>0.4</v>
      </c>
      <c r="F455" s="8" t="s">
        <v>914</v>
      </c>
      <c r="G455" s="8" t="s">
        <v>915</v>
      </c>
      <c r="H455" s="8" t="n">
        <v>0.8234</v>
      </c>
      <c r="I455" s="9" t="n">
        <v>0</v>
      </c>
    </row>
    <row r="456" customFormat="false" ht="15.75" hidden="false" customHeight="false" outlineLevel="0" collapsed="false">
      <c r="A456" s="7" t="n">
        <v>454</v>
      </c>
      <c r="B456" s="8" t="n">
        <v>0.58</v>
      </c>
      <c r="C456" s="8" t="n">
        <v>0.68</v>
      </c>
      <c r="D456" s="8" t="n">
        <v>28.3</v>
      </c>
      <c r="E456" s="8" t="n">
        <v>0</v>
      </c>
      <c r="F456" s="8" t="s">
        <v>916</v>
      </c>
      <c r="G456" s="8" t="s">
        <v>917</v>
      </c>
      <c r="H456" s="8" t="n">
        <v>1.0429</v>
      </c>
      <c r="I456" s="9" t="n">
        <v>0.502</v>
      </c>
    </row>
    <row r="457" customFormat="false" ht="15.75" hidden="false" customHeight="false" outlineLevel="0" collapsed="false">
      <c r="A457" s="7" t="n">
        <v>455</v>
      </c>
      <c r="B457" s="8" t="n">
        <v>0.58</v>
      </c>
      <c r="C457" s="8" t="n">
        <v>0.59</v>
      </c>
      <c r="D457" s="8" t="n">
        <v>45.9</v>
      </c>
      <c r="E457" s="8" t="n">
        <v>0</v>
      </c>
      <c r="F457" s="8" t="s">
        <v>918</v>
      </c>
      <c r="G457" s="8" t="s">
        <v>919</v>
      </c>
      <c r="H457" s="8" t="n">
        <v>0.9265</v>
      </c>
      <c r="I457" s="9" t="n">
        <v>0.4105</v>
      </c>
    </row>
    <row r="458" customFormat="false" ht="15.75" hidden="false" customHeight="false" outlineLevel="0" collapsed="false">
      <c r="A458" s="7" t="n">
        <v>456</v>
      </c>
      <c r="B458" s="8" t="n">
        <v>0.58</v>
      </c>
      <c r="C458" s="8" t="n">
        <v>0.58</v>
      </c>
      <c r="D458" s="8" t="n">
        <v>69.1</v>
      </c>
      <c r="E458" s="8" t="n">
        <v>0</v>
      </c>
      <c r="F458" s="8" t="s">
        <v>920</v>
      </c>
      <c r="G458" s="8" t="s">
        <v>921</v>
      </c>
      <c r="H458" s="8" t="n">
        <v>1.1402</v>
      </c>
      <c r="I458" s="9" t="n">
        <v>0.2239</v>
      </c>
    </row>
    <row r="459" customFormat="false" ht="15.75" hidden="false" customHeight="false" outlineLevel="0" collapsed="false">
      <c r="A459" s="10" t="n">
        <v>457</v>
      </c>
      <c r="B459" s="11" t="n">
        <v>0.57</v>
      </c>
      <c r="C459" s="11" t="n">
        <v>0.58</v>
      </c>
      <c r="D459" s="11" t="n">
        <v>29.6</v>
      </c>
      <c r="E459" s="11" t="n">
        <v>0</v>
      </c>
      <c r="F459" s="11" t="s">
        <v>922</v>
      </c>
      <c r="G459" s="11" t="s">
        <v>923</v>
      </c>
      <c r="H459" s="11" t="n">
        <v>0.7888</v>
      </c>
      <c r="I459" s="12" t="n">
        <v>0.2019</v>
      </c>
    </row>
    <row r="460" customFormat="false" ht="15.75" hidden="false" customHeight="false" outlineLevel="0" collapsed="false">
      <c r="A460" s="7" t="n">
        <v>458</v>
      </c>
      <c r="B460" s="8" t="n">
        <v>0.57</v>
      </c>
      <c r="C460" s="8" t="n">
        <v>0.57</v>
      </c>
      <c r="D460" s="8" t="n">
        <v>41.5</v>
      </c>
      <c r="E460" s="8" t="n">
        <v>0</v>
      </c>
      <c r="F460" s="8" t="s">
        <v>924</v>
      </c>
      <c r="G460" s="8" t="s">
        <v>925</v>
      </c>
      <c r="H460" s="8" t="n">
        <v>0.8563</v>
      </c>
      <c r="I460" s="9" t="n">
        <v>0.2661</v>
      </c>
    </row>
    <row r="461" customFormat="false" ht="15.75" hidden="false" customHeight="false" outlineLevel="0" collapsed="false">
      <c r="A461" s="7" t="n">
        <v>459</v>
      </c>
      <c r="B461" s="8" t="n">
        <v>0.57</v>
      </c>
      <c r="C461" s="8" t="n">
        <v>0.57</v>
      </c>
      <c r="D461" s="8" t="n">
        <v>39.7</v>
      </c>
      <c r="E461" s="8" t="n">
        <v>0</v>
      </c>
      <c r="F461" s="8" t="s">
        <v>926</v>
      </c>
      <c r="G461" s="8" t="s">
        <v>927</v>
      </c>
      <c r="H461" s="8" t="n">
        <v>0.9119</v>
      </c>
      <c r="I461" s="9" t="n">
        <v>0.038</v>
      </c>
    </row>
    <row r="462" customFormat="false" ht="15.75" hidden="false" customHeight="false" outlineLevel="0" collapsed="false">
      <c r="A462" s="7" t="n">
        <v>460</v>
      </c>
      <c r="B462" s="8" t="n">
        <v>0.57</v>
      </c>
      <c r="C462" s="8" t="n">
        <v>0.57</v>
      </c>
      <c r="D462" s="8" t="n">
        <v>66</v>
      </c>
      <c r="E462" s="8" t="n">
        <v>0</v>
      </c>
      <c r="F462" s="8" t="s">
        <v>928</v>
      </c>
      <c r="G462" s="8" t="s">
        <v>929</v>
      </c>
      <c r="H462" s="8"/>
      <c r="I462" s="9"/>
    </row>
    <row r="463" customFormat="false" ht="15.75" hidden="false" customHeight="false" outlineLevel="0" collapsed="false">
      <c r="A463" s="7" t="n">
        <v>461</v>
      </c>
      <c r="B463" s="8" t="n">
        <v>0.57</v>
      </c>
      <c r="C463" s="8" t="n">
        <v>0.57</v>
      </c>
      <c r="D463" s="8" t="n">
        <v>34.8</v>
      </c>
      <c r="E463" s="8" t="n">
        <v>0</v>
      </c>
      <c r="F463" s="8" t="s">
        <v>930</v>
      </c>
      <c r="G463" s="8" t="s">
        <v>931</v>
      </c>
      <c r="H463" s="8" t="n">
        <v>1.0025</v>
      </c>
      <c r="I463" s="9" t="n">
        <v>0.9765</v>
      </c>
    </row>
    <row r="464" customFormat="false" ht="15.75" hidden="false" customHeight="false" outlineLevel="0" collapsed="false">
      <c r="A464" s="10" t="n">
        <v>462</v>
      </c>
      <c r="B464" s="11" t="n">
        <v>0.57</v>
      </c>
      <c r="C464" s="11" t="n">
        <v>0.57</v>
      </c>
      <c r="D464" s="11" t="n">
        <v>44.6</v>
      </c>
      <c r="E464" s="11" t="n">
        <v>0</v>
      </c>
      <c r="F464" s="11" t="s">
        <v>932</v>
      </c>
      <c r="G464" s="11" t="s">
        <v>933</v>
      </c>
      <c r="H464" s="11" t="n">
        <v>0.6998</v>
      </c>
      <c r="I464" s="12" t="n">
        <v>0.003</v>
      </c>
    </row>
    <row r="465" customFormat="false" ht="15.75" hidden="false" customHeight="false" outlineLevel="0" collapsed="false">
      <c r="A465" s="7" t="n">
        <v>463</v>
      </c>
      <c r="B465" s="8" t="n">
        <v>0.56</v>
      </c>
      <c r="C465" s="8" t="n">
        <v>0.56</v>
      </c>
      <c r="D465" s="8" t="n">
        <v>59.6</v>
      </c>
      <c r="E465" s="8" t="n">
        <v>0</v>
      </c>
      <c r="F465" s="8" t="s">
        <v>934</v>
      </c>
      <c r="G465" s="8" t="s">
        <v>935</v>
      </c>
      <c r="H465" s="8" t="n">
        <v>1.053</v>
      </c>
      <c r="I465" s="9" t="n">
        <v>0.1778</v>
      </c>
    </row>
    <row r="466" customFormat="false" ht="15.75" hidden="false" customHeight="false" outlineLevel="0" collapsed="false">
      <c r="A466" s="7" t="n">
        <v>464</v>
      </c>
      <c r="B466" s="8" t="n">
        <v>0.56</v>
      </c>
      <c r="C466" s="8" t="n">
        <v>0.56</v>
      </c>
      <c r="D466" s="8" t="n">
        <v>48.7</v>
      </c>
      <c r="E466" s="8" t="n">
        <v>0</v>
      </c>
      <c r="F466" s="8" t="s">
        <v>936</v>
      </c>
      <c r="G466" s="8" t="s">
        <v>937</v>
      </c>
      <c r="H466" s="8" t="n">
        <v>0.966</v>
      </c>
      <c r="I466" s="9" t="n">
        <v>0.756</v>
      </c>
    </row>
    <row r="467" customFormat="false" ht="15.75" hidden="false" customHeight="false" outlineLevel="0" collapsed="false">
      <c r="A467" s="7" t="n">
        <v>465</v>
      </c>
      <c r="B467" s="8" t="n">
        <v>0.55</v>
      </c>
      <c r="C467" s="8" t="n">
        <v>0.55</v>
      </c>
      <c r="D467" s="8" t="n">
        <v>54.9</v>
      </c>
      <c r="E467" s="8" t="n">
        <v>0</v>
      </c>
      <c r="F467" s="8" t="s">
        <v>938</v>
      </c>
      <c r="G467" s="8" t="s">
        <v>939</v>
      </c>
      <c r="H467" s="8" t="n">
        <v>1.1795</v>
      </c>
      <c r="I467" s="9" t="n">
        <v>0.0591</v>
      </c>
    </row>
    <row r="468" customFormat="false" ht="15.75" hidden="false" customHeight="false" outlineLevel="0" collapsed="false">
      <c r="A468" s="7" t="n">
        <v>466</v>
      </c>
      <c r="B468" s="8" t="n">
        <v>0.54</v>
      </c>
      <c r="C468" s="8" t="n">
        <v>0.62</v>
      </c>
      <c r="D468" s="8" t="n">
        <v>44.9</v>
      </c>
      <c r="E468" s="8" t="n">
        <v>0</v>
      </c>
      <c r="F468" s="8" t="s">
        <v>940</v>
      </c>
      <c r="G468" s="8" t="s">
        <v>941</v>
      </c>
      <c r="H468" s="8" t="n">
        <v>1.1081</v>
      </c>
      <c r="I468" s="9" t="n">
        <v>0.0874</v>
      </c>
    </row>
    <row r="469" customFormat="false" ht="15.75" hidden="false" customHeight="false" outlineLevel="0" collapsed="false">
      <c r="A469" s="10" t="n">
        <v>467</v>
      </c>
      <c r="B469" s="11" t="n">
        <v>0.54</v>
      </c>
      <c r="C469" s="11" t="n">
        <v>0.55</v>
      </c>
      <c r="D469" s="11" t="n">
        <v>28.7</v>
      </c>
      <c r="E469" s="11" t="n">
        <v>0</v>
      </c>
      <c r="F469" s="11" t="s">
        <v>942</v>
      </c>
      <c r="G469" s="11" t="s">
        <v>943</v>
      </c>
      <c r="H469" s="11" t="n">
        <v>0.5891</v>
      </c>
      <c r="I469" s="12"/>
    </row>
    <row r="470" customFormat="false" ht="15.75" hidden="false" customHeight="false" outlineLevel="0" collapsed="false">
      <c r="A470" s="7" t="n">
        <v>468</v>
      </c>
      <c r="B470" s="8" t="n">
        <v>0.53</v>
      </c>
      <c r="C470" s="8" t="n">
        <v>0.62</v>
      </c>
      <c r="D470" s="8" t="n">
        <v>28</v>
      </c>
      <c r="E470" s="8" t="n">
        <v>0</v>
      </c>
      <c r="F470" s="8" t="s">
        <v>944</v>
      </c>
      <c r="G470" s="8" t="s">
        <v>945</v>
      </c>
      <c r="H470" s="8" t="n">
        <v>0.9512</v>
      </c>
      <c r="I470" s="9" t="n">
        <v>0.3074</v>
      </c>
    </row>
    <row r="471" customFormat="false" ht="15.75" hidden="false" customHeight="false" outlineLevel="0" collapsed="false">
      <c r="A471" s="7" t="n">
        <v>469</v>
      </c>
      <c r="B471" s="8" t="n">
        <v>0.53</v>
      </c>
      <c r="C471" s="8" t="n">
        <v>0.54</v>
      </c>
      <c r="D471" s="8" t="n">
        <v>19.3</v>
      </c>
      <c r="E471" s="8" t="n">
        <v>0</v>
      </c>
      <c r="F471" s="8" t="s">
        <v>946</v>
      </c>
      <c r="G471" s="8" t="s">
        <v>947</v>
      </c>
      <c r="H471" s="8" t="n">
        <v>1.1141</v>
      </c>
      <c r="I471" s="9" t="n">
        <v>0.1089</v>
      </c>
    </row>
    <row r="472" customFormat="false" ht="15.75" hidden="false" customHeight="false" outlineLevel="0" collapsed="false">
      <c r="A472" s="7" t="n">
        <v>470</v>
      </c>
      <c r="B472" s="8" t="n">
        <v>0.53</v>
      </c>
      <c r="C472" s="8" t="n">
        <v>0.53</v>
      </c>
      <c r="D472" s="8" t="n">
        <v>71</v>
      </c>
      <c r="E472" s="8" t="n">
        <v>0</v>
      </c>
      <c r="F472" s="8" t="s">
        <v>948</v>
      </c>
      <c r="G472" s="8" t="s">
        <v>949</v>
      </c>
      <c r="H472" s="8" t="n">
        <v>1.0141</v>
      </c>
      <c r="I472" s="9" t="n">
        <v>0.79</v>
      </c>
    </row>
    <row r="473" customFormat="false" ht="15.75" hidden="false" customHeight="false" outlineLevel="0" collapsed="false">
      <c r="A473" s="7" t="n">
        <v>471</v>
      </c>
      <c r="B473" s="8" t="n">
        <v>0.52</v>
      </c>
      <c r="C473" s="8" t="n">
        <v>0.53</v>
      </c>
      <c r="D473" s="8" t="n">
        <v>50.1</v>
      </c>
      <c r="E473" s="8" t="n">
        <v>0</v>
      </c>
      <c r="F473" s="8" t="s">
        <v>950</v>
      </c>
      <c r="G473" s="8" t="s">
        <v>951</v>
      </c>
      <c r="H473" s="8" t="n">
        <v>0.8884</v>
      </c>
      <c r="I473" s="9" t="n">
        <v>0.5977</v>
      </c>
    </row>
    <row r="474" customFormat="false" ht="15.75" hidden="false" customHeight="false" outlineLevel="0" collapsed="false">
      <c r="A474" s="7" t="n">
        <v>472</v>
      </c>
      <c r="B474" s="8" t="n">
        <v>0.52</v>
      </c>
      <c r="C474" s="8" t="n">
        <v>0.52</v>
      </c>
      <c r="D474" s="8" t="n">
        <v>57</v>
      </c>
      <c r="E474" s="8" t="n">
        <v>0</v>
      </c>
      <c r="F474" s="8" t="s">
        <v>952</v>
      </c>
      <c r="G474" s="8" t="s">
        <v>953</v>
      </c>
      <c r="H474" s="8" t="n">
        <v>1.1001</v>
      </c>
      <c r="I474" s="9" t="n">
        <v>0.2141</v>
      </c>
    </row>
    <row r="475" customFormat="false" ht="15.75" hidden="false" customHeight="false" outlineLevel="0" collapsed="false">
      <c r="A475" s="7" t="n">
        <v>473</v>
      </c>
      <c r="B475" s="8" t="n">
        <v>0.51</v>
      </c>
      <c r="C475" s="8" t="n">
        <v>0.52</v>
      </c>
      <c r="D475" s="8" t="n">
        <v>25.9</v>
      </c>
      <c r="E475" s="8" t="n">
        <v>0</v>
      </c>
      <c r="F475" s="8" t="s">
        <v>954</v>
      </c>
      <c r="G475" s="8" t="s">
        <v>955</v>
      </c>
      <c r="H475" s="8" t="n">
        <v>1.0007</v>
      </c>
      <c r="I475" s="9" t="n">
        <v>0.9923</v>
      </c>
    </row>
    <row r="476" customFormat="false" ht="15.75" hidden="false" customHeight="false" outlineLevel="0" collapsed="false">
      <c r="A476" s="7" t="n">
        <v>474</v>
      </c>
      <c r="B476" s="8" t="n">
        <v>0.51</v>
      </c>
      <c r="C476" s="8" t="n">
        <v>0.51</v>
      </c>
      <c r="D476" s="8" t="n">
        <v>26.1</v>
      </c>
      <c r="E476" s="8" t="n">
        <v>0</v>
      </c>
      <c r="F476" s="8" t="s">
        <v>956</v>
      </c>
      <c r="G476" s="8" t="s">
        <v>957</v>
      </c>
      <c r="H476" s="8"/>
      <c r="I476" s="9"/>
    </row>
    <row r="477" customFormat="false" ht="15.75" hidden="false" customHeight="false" outlineLevel="0" collapsed="false">
      <c r="A477" s="7" t="n">
        <v>475</v>
      </c>
      <c r="B477" s="8" t="n">
        <v>0.5</v>
      </c>
      <c r="C477" s="8" t="n">
        <v>1.33</v>
      </c>
      <c r="D477" s="8" t="n">
        <v>55.6</v>
      </c>
      <c r="E477" s="8" t="n">
        <v>0</v>
      </c>
      <c r="F477" s="8" t="s">
        <v>958</v>
      </c>
      <c r="G477" s="8" t="s">
        <v>959</v>
      </c>
      <c r="H477" s="8" t="n">
        <v>0.9639</v>
      </c>
      <c r="I477" s="9" t="n">
        <v>0.7792</v>
      </c>
    </row>
    <row r="478" customFormat="false" ht="15.75" hidden="false" customHeight="false" outlineLevel="0" collapsed="false">
      <c r="A478" s="7" t="n">
        <v>476</v>
      </c>
      <c r="B478" s="8" t="n">
        <v>0.5</v>
      </c>
      <c r="C478" s="8" t="n">
        <v>0.58</v>
      </c>
      <c r="D478" s="8" t="n">
        <v>47.9</v>
      </c>
      <c r="E478" s="8" t="n">
        <v>0</v>
      </c>
      <c r="F478" s="8" t="s">
        <v>960</v>
      </c>
      <c r="G478" s="8" t="s">
        <v>961</v>
      </c>
      <c r="H478" s="8" t="n">
        <v>1.1739</v>
      </c>
      <c r="I478" s="9" t="n">
        <v>0.0037</v>
      </c>
    </row>
    <row r="479" customFormat="false" ht="15.75" hidden="false" customHeight="false" outlineLevel="0" collapsed="false">
      <c r="A479" s="7" t="n">
        <v>477</v>
      </c>
      <c r="B479" s="8" t="n">
        <v>0.5</v>
      </c>
      <c r="C479" s="8" t="n">
        <v>0.51</v>
      </c>
      <c r="D479" s="8" t="n">
        <v>44.3</v>
      </c>
      <c r="E479" s="8" t="n">
        <v>0</v>
      </c>
      <c r="F479" s="8" t="s">
        <v>962</v>
      </c>
      <c r="G479" s="8" t="s">
        <v>963</v>
      </c>
      <c r="H479" s="8" t="n">
        <v>0.9598</v>
      </c>
      <c r="I479" s="9" t="n">
        <v>0.6702</v>
      </c>
    </row>
    <row r="480" customFormat="false" ht="15.75" hidden="false" customHeight="false" outlineLevel="0" collapsed="false">
      <c r="A480" s="7" t="n">
        <v>478</v>
      </c>
      <c r="B480" s="8" t="n">
        <v>0.5</v>
      </c>
      <c r="C480" s="8" t="n">
        <v>0.51</v>
      </c>
      <c r="D480" s="8" t="n">
        <v>36.7</v>
      </c>
      <c r="E480" s="8" t="n">
        <v>0</v>
      </c>
      <c r="F480" s="8" t="s">
        <v>964</v>
      </c>
      <c r="G480" s="8" t="s">
        <v>965</v>
      </c>
      <c r="H480" s="8" t="n">
        <v>0.9889</v>
      </c>
      <c r="I480" s="9"/>
    </row>
    <row r="481" customFormat="false" ht="15.75" hidden="false" customHeight="false" outlineLevel="0" collapsed="false">
      <c r="A481" s="7" t="n">
        <v>479</v>
      </c>
      <c r="B481" s="8" t="n">
        <v>0.49</v>
      </c>
      <c r="C481" s="8" t="n">
        <v>0.5</v>
      </c>
      <c r="D481" s="8" t="n">
        <v>72</v>
      </c>
      <c r="E481" s="8" t="n">
        <v>0</v>
      </c>
      <c r="F481" s="8" t="s">
        <v>966</v>
      </c>
      <c r="G481" s="8" t="s">
        <v>967</v>
      </c>
      <c r="H481" s="8" t="n">
        <v>1.1439</v>
      </c>
      <c r="I481" s="9" t="n">
        <v>0.1569</v>
      </c>
    </row>
    <row r="482" customFormat="false" ht="15.75" hidden="false" customHeight="false" outlineLevel="0" collapsed="false">
      <c r="A482" s="7" t="n">
        <v>480</v>
      </c>
      <c r="B482" s="8" t="n">
        <v>0.49</v>
      </c>
      <c r="C482" s="8" t="n">
        <v>0.49</v>
      </c>
      <c r="D482" s="8" t="n">
        <v>39.2</v>
      </c>
      <c r="E482" s="8" t="n">
        <v>0</v>
      </c>
      <c r="F482" s="8" t="s">
        <v>968</v>
      </c>
      <c r="G482" s="8" t="s">
        <v>969</v>
      </c>
      <c r="H482" s="8" t="n">
        <v>0.9678</v>
      </c>
      <c r="I482" s="9" t="n">
        <v>0.5479</v>
      </c>
    </row>
    <row r="483" customFormat="false" ht="15.75" hidden="false" customHeight="false" outlineLevel="0" collapsed="false">
      <c r="A483" s="7" t="n">
        <v>481</v>
      </c>
      <c r="B483" s="8" t="n">
        <v>0.49</v>
      </c>
      <c r="C483" s="8" t="n">
        <v>0.49</v>
      </c>
      <c r="D483" s="8" t="n">
        <v>47.4</v>
      </c>
      <c r="E483" s="8" t="n">
        <v>0</v>
      </c>
      <c r="F483" s="8" t="s">
        <v>970</v>
      </c>
      <c r="G483" s="8" t="s">
        <v>971</v>
      </c>
      <c r="H483" s="8" t="n">
        <v>0.9581</v>
      </c>
      <c r="I483" s="9" t="n">
        <v>0.6881</v>
      </c>
    </row>
    <row r="484" customFormat="false" ht="15.75" hidden="false" customHeight="false" outlineLevel="0" collapsed="false">
      <c r="A484" s="7" t="n">
        <v>482</v>
      </c>
      <c r="B484" s="8" t="n">
        <v>0.48</v>
      </c>
      <c r="C484" s="8" t="n">
        <v>1.31</v>
      </c>
      <c r="D484" s="8" t="n">
        <v>33.2</v>
      </c>
      <c r="E484" s="8" t="n">
        <v>0</v>
      </c>
      <c r="F484" s="8" t="s">
        <v>972</v>
      </c>
      <c r="G484" s="8" t="s">
        <v>973</v>
      </c>
      <c r="H484" s="8" t="n">
        <v>1.0499</v>
      </c>
      <c r="I484" s="9" t="n">
        <v>0.1887</v>
      </c>
    </row>
    <row r="485" customFormat="false" ht="15.75" hidden="false" customHeight="false" outlineLevel="0" collapsed="false">
      <c r="A485" s="7" t="n">
        <v>483</v>
      </c>
      <c r="B485" s="8" t="n">
        <v>0.48</v>
      </c>
      <c r="C485" s="8" t="n">
        <v>0.51</v>
      </c>
      <c r="D485" s="8" t="n">
        <v>55.8</v>
      </c>
      <c r="E485" s="8" t="n">
        <v>0</v>
      </c>
      <c r="F485" s="8" t="s">
        <v>974</v>
      </c>
      <c r="G485" s="8" t="s">
        <v>975</v>
      </c>
      <c r="H485" s="8" t="n">
        <v>0.9707</v>
      </c>
      <c r="I485" s="9"/>
    </row>
    <row r="486" customFormat="false" ht="15.75" hidden="false" customHeight="false" outlineLevel="0" collapsed="false">
      <c r="A486" s="7" t="n">
        <v>484</v>
      </c>
      <c r="B486" s="8" t="n">
        <v>0.48</v>
      </c>
      <c r="C486" s="8" t="n">
        <v>0.5</v>
      </c>
      <c r="D486" s="8" t="n">
        <v>22.3</v>
      </c>
      <c r="E486" s="8" t="n">
        <v>0</v>
      </c>
      <c r="F486" s="8" t="s">
        <v>976</v>
      </c>
      <c r="G486" s="8" t="s">
        <v>977</v>
      </c>
      <c r="H486" s="8" t="n">
        <v>1.0022</v>
      </c>
      <c r="I486" s="9" t="n">
        <v>0.9839</v>
      </c>
    </row>
    <row r="487" customFormat="false" ht="15.75" hidden="false" customHeight="false" outlineLevel="0" collapsed="false">
      <c r="A487" s="7" t="n">
        <v>485</v>
      </c>
      <c r="B487" s="8" t="n">
        <v>0.48</v>
      </c>
      <c r="C487" s="8" t="n">
        <v>0.48</v>
      </c>
      <c r="D487" s="8" t="n">
        <v>49.6</v>
      </c>
      <c r="E487" s="8" t="n">
        <v>0</v>
      </c>
      <c r="F487" s="8" t="s">
        <v>978</v>
      </c>
      <c r="G487" s="8" t="s">
        <v>979</v>
      </c>
      <c r="H487" s="8" t="n">
        <v>1.1555</v>
      </c>
      <c r="I487" s="9" t="n">
        <v>0.0158</v>
      </c>
    </row>
    <row r="488" customFormat="false" ht="15.75" hidden="false" customHeight="false" outlineLevel="0" collapsed="false">
      <c r="A488" s="7" t="n">
        <v>486</v>
      </c>
      <c r="B488" s="8" t="n">
        <v>0.47</v>
      </c>
      <c r="C488" s="8" t="n">
        <v>0.47</v>
      </c>
      <c r="D488" s="8" t="n">
        <v>24.3</v>
      </c>
      <c r="E488" s="8" t="n">
        <v>0</v>
      </c>
      <c r="F488" s="8" t="s">
        <v>980</v>
      </c>
      <c r="G488" s="8" t="s">
        <v>981</v>
      </c>
      <c r="H488" s="8" t="n">
        <v>1.0691</v>
      </c>
      <c r="I488" s="9" t="n">
        <v>0.2745</v>
      </c>
    </row>
    <row r="489" customFormat="false" ht="15.75" hidden="false" customHeight="false" outlineLevel="0" collapsed="false">
      <c r="A489" s="7" t="n">
        <v>487</v>
      </c>
      <c r="B489" s="8" t="n">
        <v>0.47</v>
      </c>
      <c r="C489" s="8" t="n">
        <v>0.47</v>
      </c>
      <c r="D489" s="8" t="n">
        <v>32.7</v>
      </c>
      <c r="E489" s="8" t="n">
        <v>0</v>
      </c>
      <c r="F489" s="8" t="s">
        <v>982</v>
      </c>
      <c r="G489" s="8" t="s">
        <v>983</v>
      </c>
      <c r="H489" s="8" t="n">
        <v>1.1346</v>
      </c>
      <c r="I489" s="9"/>
    </row>
    <row r="490" customFormat="false" ht="15.75" hidden="false" customHeight="false" outlineLevel="0" collapsed="false">
      <c r="A490" s="7" t="n">
        <v>488</v>
      </c>
      <c r="B490" s="8" t="n">
        <v>0.47</v>
      </c>
      <c r="C490" s="8" t="n">
        <v>0.47</v>
      </c>
      <c r="D490" s="8" t="n">
        <v>33.2</v>
      </c>
      <c r="E490" s="8" t="n">
        <v>0</v>
      </c>
      <c r="F490" s="8" t="s">
        <v>984</v>
      </c>
      <c r="G490" s="8" t="s">
        <v>985</v>
      </c>
      <c r="H490" s="8" t="n">
        <v>0.8581</v>
      </c>
      <c r="I490" s="9" t="n">
        <v>0.2066</v>
      </c>
    </row>
    <row r="491" customFormat="false" ht="16.5" hidden="false" customHeight="false" outlineLevel="0" collapsed="false">
      <c r="A491" s="16" t="n">
        <v>489</v>
      </c>
      <c r="B491" s="17" t="n">
        <v>0.47</v>
      </c>
      <c r="C491" s="17" t="n">
        <v>0.47</v>
      </c>
      <c r="D491" s="17" t="n">
        <v>32.3</v>
      </c>
      <c r="E491" s="17" t="n">
        <v>0</v>
      </c>
      <c r="F491" s="17" t="s">
        <v>986</v>
      </c>
      <c r="G491" s="17" t="s">
        <v>987</v>
      </c>
      <c r="H491" s="17" t="n">
        <v>0.866</v>
      </c>
      <c r="I491" s="18" t="n">
        <v>0.2188</v>
      </c>
    </row>
  </sheetData>
  <conditionalFormatting sqref="H3:H350">
    <cfRule type="cellIs" priority="2" operator="lessThan" aboveAverage="0" equalAverage="0" bottom="0" percent="0" rank="0" text="" dxfId="0">
      <formula>0.8</formula>
    </cfRule>
    <cfRule type="cellIs" priority="3" operator="greaterThanOrEqual" aboveAverage="0" equalAverage="0" bottom="0" percent="0" rank="0" text="" dxfId="1">
      <formula>1.2</formula>
    </cfRule>
    <cfRule type="cellIs" priority="4" operator="greaterThan" aboveAverage="0" equalAverage="0" bottom="0" percent="0" rank="0" text="" dxfId="2">
      <formula>1.2</formula>
    </cfRule>
  </conditionalFormatting>
  <conditionalFormatting sqref="I3:I491">
    <cfRule type="cellIs" priority="5" operator="lessThan" aboveAverage="0" equalAverage="0" bottom="0" percent="0" rank="0" text="" dxfId="3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9-11T08:59:07Z</dcterms:created>
  <dc:creator>薬理DELL</dc:creator>
  <dc:description/>
  <dc:language>en-US</dc:language>
  <cp:lastModifiedBy>薬理DELL</cp:lastModifiedBy>
  <dcterms:modified xsi:type="dcterms:W3CDTF">2013-10-07T12:18:53Z</dcterms:modified>
  <cp:revision>0</cp:revision>
  <dc:subject/>
  <dc:title/>
</cp:coreProperties>
</file>